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3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.gordon/Downloads/"/>
    </mc:Choice>
  </mc:AlternateContent>
  <xr:revisionPtr revIDLastSave="0" documentId="8_{A7F30E5B-CB57-C248-B0CC-3FA292B49242}" xr6:coauthVersionLast="47" xr6:coauthVersionMax="47" xr10:uidLastSave="{00000000-0000-0000-0000-000000000000}"/>
  <bookViews>
    <workbookView xWindow="0" yWindow="660" windowWidth="34560" windowHeight="20060" activeTab="1" xr2:uid="{D333E978-9EB1-4705-9A27-5AB2160043D7}"/>
  </bookViews>
  <sheets>
    <sheet name="Categories" sheetId="10" r:id="rId1"/>
    <sheet name="FULL Catalogue" sheetId="3" r:id="rId2"/>
    <sheet name="Fixed Wings" sheetId="5" r:id="rId3"/>
    <sheet name="Rotorcraft" sheetId="6" r:id="rId4"/>
    <sheet name="Aerostat" sheetId="7" r:id="rId5"/>
    <sheet name="Gashopper" sheetId="8" r:id="rId6"/>
    <sheet name="Ornithopter" sheetId="9" r:id="rId7"/>
  </sheets>
  <definedNames>
    <definedName name="_xlnm._FilterDatabase" localSheetId="4" hidden="1">Aerostat!$B$4:$Y$16</definedName>
    <definedName name="_xlnm._FilterDatabase" localSheetId="2" hidden="1">'Fixed Wings'!$B$4:$Z$50</definedName>
    <definedName name="_xlnm._FilterDatabase" localSheetId="1" hidden="1">'FULL Catalogue'!$B$4:$Y$93</definedName>
    <definedName name="_xlnm._FilterDatabase" localSheetId="5" hidden="1">Gashopper!$B$4:$Y$9</definedName>
    <definedName name="_xlnm._FilterDatabase" localSheetId="6" hidden="1">Ornithopter!$B$4:$Y$8</definedName>
    <definedName name="_xlnm._FilterDatabase" localSheetId="3" hidden="1">Rotorcraft!$B$4:$Y$26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974" uniqueCount="384">
  <si>
    <t>#</t>
  </si>
  <si>
    <t>Head Category</t>
  </si>
  <si>
    <t>Sub-Category 1</t>
  </si>
  <si>
    <t>Sub-Category 2</t>
  </si>
  <si>
    <t>Concept Name</t>
  </si>
  <si>
    <t>Year</t>
  </si>
  <si>
    <t>Deployment</t>
  </si>
  <si>
    <t>Concept Type</t>
  </si>
  <si>
    <t>Propulsion System</t>
  </si>
  <si>
    <t>Power Source</t>
  </si>
  <si>
    <t>Wet Mass (kg)</t>
  </si>
  <si>
    <t>Payload Mass (kg)</t>
  </si>
  <si>
    <t>Rotor Dia (m)</t>
  </si>
  <si>
    <t xml:space="preserve">Wing Span (m) </t>
  </si>
  <si>
    <t>Wing Area (m2)</t>
  </si>
  <si>
    <t>Mars Flight  Altitude (km)</t>
  </si>
  <si>
    <t>Cruise Speed (m/s)</t>
  </si>
  <si>
    <t>Flight Endurance (hr)</t>
  </si>
  <si>
    <t>Flight Range (km)</t>
  </si>
  <si>
    <t>Mission Site</t>
  </si>
  <si>
    <t>Fixed Wing</t>
  </si>
  <si>
    <t>Conventional</t>
  </si>
  <si>
    <t>Rigid</t>
  </si>
  <si>
    <t>The Mars Project</t>
  </si>
  <si>
    <t>1948 - 1952</t>
  </si>
  <si>
    <t>Conceptual</t>
  </si>
  <si>
    <t>Mid-Air</t>
  </si>
  <si>
    <t>Rocket</t>
  </si>
  <si>
    <t>Hydrazine Engine</t>
  </si>
  <si>
    <t>Unknown</t>
  </si>
  <si>
    <t>Polar</t>
  </si>
  <si>
    <t>https://citeseerx.ist.psu.edu/viewdoc/download?doi=10.1.1.631.951&amp;rep=rep1&amp;type=pdf</t>
  </si>
  <si>
    <t>https://history.nasa.gov/monograph21/Chapter%201.pdf</t>
  </si>
  <si>
    <t>Mini-sniffer 3</t>
  </si>
  <si>
    <t>1975 - 1979</t>
  </si>
  <si>
    <t>Experimental</t>
  </si>
  <si>
    <t>Propeller</t>
  </si>
  <si>
    <t>~20</t>
  </si>
  <si>
    <t>~321</t>
  </si>
  <si>
    <t>https://www.nasa.gov/centers/dryden/multimedia/imagegallery/Mini-Sniffer/Mini-Sniffer_proj_desc.html</t>
  </si>
  <si>
    <t>https://www.nasa.gov/pdf/601333main_NASAsContributionsToAeronauticsVolume2-ebook.pdf</t>
  </si>
  <si>
    <t>https://en.wikipedia.org/wiki/NASA_Mini-Sniffer</t>
  </si>
  <si>
    <t>https://www.scopus.com/record/display.uri?eid=2-s2.0-0017981479&amp;origin=resultslist&amp;sort=plf-f&amp;src=s&amp;st1=mini+sniffer&amp;sid=39572160a4d74d54872722f26a325b37&amp;sot=b&amp;sdt=b&amp;sl=27&amp;s=TITLE-ABS-KEY%28mini+sniffer%29&amp;relpos=6&amp;citeCnt=16&amp;searchTerm=</t>
  </si>
  <si>
    <t>Foldable</t>
  </si>
  <si>
    <t>Astroplane</t>
  </si>
  <si>
    <t>40–100</t>
  </si>
  <si>
    <t>60–100</t>
  </si>
  <si>
    <t>17 - 31</t>
  </si>
  <si>
    <t xml:space="preserve">https://arc.aiaa.org/doi/pdf/10.2514/6.1979-67  </t>
  </si>
  <si>
    <t>https://ntrs.nasa.gov/api/citations/19790006329/downloads/19790006329.pdf</t>
  </si>
  <si>
    <t>https://ntrs.nasa.gov/api/citations/19790003957/downloads/19790003957.pdf</t>
  </si>
  <si>
    <t>Long Endurance Mars drone - Solar</t>
  </si>
  <si>
    <t>Preliminary</t>
  </si>
  <si>
    <t>SP 25% efficiency at 0° Lat</t>
  </si>
  <si>
    <t>~26</t>
  </si>
  <si>
    <t>-</t>
  </si>
  <si>
    <t>https://arc.aiaa.org/doi/pdf/10.2514/6.1990-2000</t>
  </si>
  <si>
    <t>https://www.researchgate.net/publication/24298994_Overview_of_Innovative_Aircraft_Power_and_Propulsion_Systems_and_Their_Applications_for_Planetary_Exploration</t>
  </si>
  <si>
    <t>Long Endurance Mars drone - Radio Isotope</t>
  </si>
  <si>
    <t xml:space="preserve">Preliminary </t>
  </si>
  <si>
    <t>Plutonium 238</t>
  </si>
  <si>
    <t>https://arc.aiaa.org/doi/pdf/10.2514/6.1990-2001</t>
  </si>
  <si>
    <t xml:space="preserve">Airplane for Mars Exploration (AME) </t>
  </si>
  <si>
    <t>N</t>
  </si>
  <si>
    <t>Gusev Crater</t>
  </si>
  <si>
    <t>https://www.nasa.gov/centers/ames/research/technology-onepagers/mars-airplane.html</t>
  </si>
  <si>
    <t>https://trace.tennessee.edu/cgi/viewcontent.cgi?article=1532&amp;context=utk_gradthes</t>
  </si>
  <si>
    <t>https://citeseerx.ist.psu.edu/viewdoc/download?doi=10.1.1.660.2009&amp;rep=rep1&amp;type=pdf</t>
  </si>
  <si>
    <t xml:space="preserve">http://www.marspapers.org/paper/MAR98038.pdf </t>
  </si>
  <si>
    <t xml:space="preserve">D.W. Hall, R.W. Parks, S. Morris, Airplane for Mars Exploration Conceptual Design of the Full-scale Vehicle Design, Construction and Test of Performance and Deployment Models, NASA/Ames Research Center, Moffett Federal Airfield CA, May 27, 1997. http://www.redpeace.org/final_report.pdf </t>
  </si>
  <si>
    <t>Glider</t>
  </si>
  <si>
    <t>Kitty Hawk gliders - Orville and Wilbur</t>
  </si>
  <si>
    <t>NONE</t>
  </si>
  <si>
    <t>Mars Airborne Geophysical Explorer
(MAGE)</t>
  </si>
  <si>
    <t>Valles Marineris</t>
  </si>
  <si>
    <t>https://www.msss.com/news/index.php?id=11</t>
  </si>
  <si>
    <t xml:space="preserve">https://www.nasa.gov/centers/ames/research/technology-onepagers/mars-airplane.html </t>
  </si>
  <si>
    <t xml:space="preserve">M.C. Malin, Mars Airborne Geophysical Explorer (MAGE), a Proposal to NASA AO No. 98-OSS-04 (Discovery Program), Malin Space Science Systems, NASA Ames Research Center, Orbital Sciences Corporation, and the Naval Research Laboratory, June 25, </t>
  </si>
  <si>
    <t>Canyon Flyer</t>
  </si>
  <si>
    <t>Hydrazine Engine /or Electric Battery</t>
  </si>
  <si>
    <t xml:space="preserve">https://arc.aiaa.org/doi/pdf/10.2514/6.2000-514 </t>
  </si>
  <si>
    <t>Mars Flyer - Mars
Airplane Package (MAP)</t>
  </si>
  <si>
    <t xml:space="preserve">Rocket </t>
  </si>
  <si>
    <t>MAP Airplane Concept - Mars Airplane Package (MAP)</t>
  </si>
  <si>
    <t>https://ntrs.nasa.gov/api/citations/20040034201/downloads/20040034201.pdf</t>
  </si>
  <si>
    <t>https://arc.aiaa.org/doi/pdf/10.2514/6.2001-839</t>
  </si>
  <si>
    <t xml:space="preserve">Rotary-VTOL </t>
  </si>
  <si>
    <t>Mars Tiltrotor</t>
  </si>
  <si>
    <t>2000 / 2021</t>
  </si>
  <si>
    <t>Ground</t>
  </si>
  <si>
    <t>Disposable</t>
  </si>
  <si>
    <t>Undefined</t>
  </si>
  <si>
    <t>https://apps.dtic.mil/dtic/tr/fulltext/u2/a480537.pdf</t>
  </si>
  <si>
    <t>https://rotorcraft.arc.nasa.gov/Publications/files/77-2021-0064_Young.pdf</t>
  </si>
  <si>
    <t xml:space="preserve">Mars Aerial Research Vehicle (MARV) - 1/4 scaled model of MAP Airplane </t>
  </si>
  <si>
    <t>https://www.lpi.usra.edu/publications/reports/CB-1063/cu.pdf</t>
  </si>
  <si>
    <t xml:space="preserve">Mars drones </t>
  </si>
  <si>
    <t>None or/ Rocket</t>
  </si>
  <si>
    <t>Electric Battery</t>
  </si>
  <si>
    <t>1 to 3</t>
  </si>
  <si>
    <t>80 - 120</t>
  </si>
  <si>
    <t>0.33 - 1</t>
  </si>
  <si>
    <t>100-300</t>
  </si>
  <si>
    <t>Valles Marineris / Polar</t>
  </si>
  <si>
    <t>https://ui.adsabs.harvard.edu/abs/2000came.work...55C/abstract</t>
  </si>
  <si>
    <t>Unmanned air vehicles (UAV) concept</t>
  </si>
  <si>
    <t>https://ui.adsabs.harvard.edu/abs/2000came.work..113F/abstract</t>
  </si>
  <si>
    <t>Martian Airborne Exploration Vehicle (MAEV)</t>
  </si>
  <si>
    <t>Propeller + Rocket</t>
  </si>
  <si>
    <t>SP</t>
  </si>
  <si>
    <t>Global</t>
  </si>
  <si>
    <t>https://scholar.google.com/scholar_lookup?title=Martian%20airborne%20exploration%20vehicle&amp;author=R.%20Malla&amp;publication_year=May%202000</t>
  </si>
  <si>
    <t>Mars Goose Glider</t>
  </si>
  <si>
    <t>http://www.eisci.com/mothergoose/index.htm</t>
  </si>
  <si>
    <t>Inflatable</t>
  </si>
  <si>
    <t xml:space="preserve">BIG BLUE 5 (Baseline Inflatable-wing Glider, Balloon-Launched Unmanned Experiment) </t>
  </si>
  <si>
    <t>2002 - 2007</t>
  </si>
  <si>
    <t>https://arc.aiaa.org/doi/pdf/10.2514/6.2008-2216</t>
  </si>
  <si>
    <t>https://arc.aiaa.org/doi/pdf/10.2514/6.2007-243</t>
  </si>
  <si>
    <t>ARES 2 (Aerial Regional-scale Environmental Survey of Mars)</t>
  </si>
  <si>
    <t>2002 - 2003</t>
  </si>
  <si>
    <t>https://arc.aiaa.org/doi/pdf/10.2514/6.2003-6577</t>
  </si>
  <si>
    <t>https://arc.aiaa.org/doi/pdf/10.2514/6.2003-6578</t>
  </si>
  <si>
    <t>HADD 1 (High Altitude Deployment Demonstrator)</t>
  </si>
  <si>
    <t>https://arc.aiaa.org/doi/pdf/10.2514/6.2003-6609</t>
  </si>
  <si>
    <t>MATADOR (Mars Advanced Technology Airplane for Deployment,Operations, and Recovery)</t>
  </si>
  <si>
    <t>Boothe, K., Page, G., MacKrell, J., and S. Carruthers, “MATADOR Technical Report”, Naval Research Laboratory, November 13, 2006</t>
  </si>
  <si>
    <t xml:space="preserve">Sky-Sailor </t>
  </si>
  <si>
    <t>between 45°N and 45°S</t>
  </si>
  <si>
    <t>https://www.research-collection.ethz.ch/bitstream/handle/20.500.11850/82520/1/eth-8139-01.pdf</t>
  </si>
  <si>
    <t>http://www.sky-sailor.ethz.ch/</t>
  </si>
  <si>
    <t>http://www.sky-sailor.ethz.ch/docs/SkySailor27hFlight-21June2008.pdf</t>
  </si>
  <si>
    <t xml:space="preserve">Y4TR (Y-4 tilt-rotor) </t>
  </si>
  <si>
    <t>2004 - 2016</t>
  </si>
  <si>
    <t>Reusable</t>
  </si>
  <si>
    <t>2, 1</t>
  </si>
  <si>
    <t>Isidis Planitia</t>
  </si>
  <si>
    <t>https://openresearch.surrey.ac.uk/esploro/outputs/conferencePresentation/Design-and-Control-of-a-Y-4-Tilt-Rotor-VTOL-Aerobot-for-Flight-on-Mars/99511131102346</t>
  </si>
  <si>
    <t xml:space="preserve">M4 Minerva Mars Atmospheric Flight Vehicle </t>
  </si>
  <si>
    <t>NA</t>
  </si>
  <si>
    <t xml:space="preserve">Stocking, P., and Summer, L., “M-4 Mi nerva Mars Atmospheric Flight Vehicle and CRATER Drop Test Vehicle Project Executive Summary,” Department of Power, Propulsion, and Aerospace Engineering, School of Engineering, Cranfield University, UK, May 2005, </t>
  </si>
  <si>
    <t>https://dspace.lib.cranfield.ac.uk/bitstream/handle/1826/7077/Teaching_of_Aerospace_Vehicle_Design-2006.pdf?sequence=1&amp;isAllowed=y</t>
  </si>
  <si>
    <t>https://mta.cranfield.ac.uk/handle/1826.1/6853</t>
  </si>
  <si>
    <t>https://mta-cranfield-ac-uk.eu1.proxy.openathens.net/handle/1826.1/6853</t>
  </si>
  <si>
    <t>Morphing</t>
  </si>
  <si>
    <t>Daedalon</t>
  </si>
  <si>
    <t>Hydrazine Engine + SP</t>
  </si>
  <si>
    <t>https://smartech.gatech.edu/bitstream/handle/1853/8376/aiaa_2005_2771.pdf?sequence=1&amp;isAllowed=y</t>
  </si>
  <si>
    <t xml:space="preserve">Mars Airplane </t>
  </si>
  <si>
    <t>undefined</t>
  </si>
  <si>
    <t>https://arc.aiaa.org/doi/pdf/10.2514/6.2006-1484</t>
  </si>
  <si>
    <t xml:space="preserve">ARMaDA (Advanced Reconnaissance Martian Deployable Aircraft) </t>
  </si>
  <si>
    <t>Sterling Radioisotope Generator (SRG)</t>
  </si>
  <si>
    <t>Days</t>
  </si>
  <si>
    <t>Northern hemisphere</t>
  </si>
  <si>
    <t>https://smartech.gatech.edu/bitstream/handle/1853/26454/40-232-1-PB.pdf?sequence=1&amp;isAllowed=y</t>
  </si>
  <si>
    <t>https://www.esa.int/Science_Exploration/Human_and_Robotic_Exploration/Exploration/Euroavia_students_design_Martian_aerial_vehicle</t>
  </si>
  <si>
    <t>MAREA (Martian Aerial Research Euroavia Airplane)</t>
  </si>
  <si>
    <t>KLIMars</t>
  </si>
  <si>
    <t>MIRAGE (Mars Intelligent Reconnaissance Aerial and Ground Explorer)</t>
  </si>
  <si>
    <t>HydrogenFuel Cells</t>
  </si>
  <si>
    <t>https://arc.aiaa.org/doi/pdf/10.2514/6.2007-244</t>
  </si>
  <si>
    <t xml:space="preserve">Argo VII </t>
  </si>
  <si>
    <t>Rotary-Tailsitter</t>
  </si>
  <si>
    <t xml:space="preserve">Reusable Martian Twin Rotor Tailsitter </t>
  </si>
  <si>
    <t>https://www.sciencedirect.com/science/article/pii/S0094576512001993?via%3Dihub</t>
  </si>
  <si>
    <t>Jet-VTOL</t>
  </si>
  <si>
    <t>The Mars Gashopper</t>
  </si>
  <si>
    <t>CO + O2</t>
  </si>
  <si>
    <t>https://www.lpi.usra.edu/meetings/marsconcepts2012/pdf/4069.pdf</t>
  </si>
  <si>
    <t>X-wing Mars Tailsitter</t>
  </si>
  <si>
    <t>https://www.nasa.gov/sites/default/files/larrea-brito.jpg?itok=u-VT8MsX</t>
  </si>
  <si>
    <t>Ring-Wing Mars Tailsitter</t>
  </si>
  <si>
    <t>Prandtl-M 6</t>
  </si>
  <si>
    <t>https://ntrs.nasa.gov/citations/20205011328</t>
  </si>
  <si>
    <t>https://www.nasa.gov/centers/armstrong/features/sam-maximizes-afrc-internship.html</t>
  </si>
  <si>
    <t>https://ntrs.nasa.gov/api/citations/20205003035/downloads/Nathan%20Sam%20Presentation.pdf</t>
  </si>
  <si>
    <t>https://www.nasa.gov/centers/armstrong/features/mars_airplane.html</t>
  </si>
  <si>
    <t>Unmanned Airship</t>
  </si>
  <si>
    <t>https://www.astroart.org/mars</t>
  </si>
  <si>
    <t>Marshopper</t>
  </si>
  <si>
    <t>Rocket + propeller</t>
  </si>
  <si>
    <t xml:space="preserve">Radioactive </t>
  </si>
  <si>
    <t>https://www.kyivpost.com/article/content/ukraines-it-edge/ukrainian-invention-to-feel-the-ground-for-mars-colonization-graphics-415570.html</t>
  </si>
  <si>
    <t>https://2016.spaceappschallenge.org/challenges/tech/jet-set-mars/projects/mars-hopper</t>
  </si>
  <si>
    <t>https://github.com/cizif/MarsHopper</t>
  </si>
  <si>
    <t>https://github.com/cizif/MarsHopper/blob/master/MarsHopper.pdf</t>
  </si>
  <si>
    <t>Japanese Mars Airplane</t>
  </si>
  <si>
    <t>Apollinaris Mons</t>
  </si>
  <si>
    <t>https://www.mendeley.com/reference-manager/reader/0a9aad85-40a8-3f52-89f7-cbc80225e161/499e817a-1791-3b07-36bf-9df29b92f2a0</t>
  </si>
  <si>
    <t>https://tohoku.pure.elsevier.com/en/publications/development-of-japanese-mars-airplane</t>
  </si>
  <si>
    <t>https://www-isas-jaxa-jp.translate.goog/feature/forefront/170524.html?_x_tr_sl=ja&amp;_x_tr_tl=en&amp;_x_tr_hl=en&amp;_x_tr_pto=sc</t>
  </si>
  <si>
    <t>https://scirp.org/journal/paperinformation.aspx?paperid=91603</t>
  </si>
  <si>
    <t>Mars Electric Reusable Flyer</t>
  </si>
  <si>
    <t>Rover Station</t>
  </si>
  <si>
    <t>lava tubes and canyons</t>
  </si>
  <si>
    <t>https://www.rt.com/viral/383127-mars-drone-nasa-langley/</t>
  </si>
  <si>
    <t>https://techport.nasa.gov/view/93850</t>
  </si>
  <si>
    <t>Mars Exploration Airplane</t>
  </si>
  <si>
    <t>https://sites.google.com/khu.ac.kr/adel/researches/development-of-mars-exploration-airplane</t>
  </si>
  <si>
    <t>Flying Wing</t>
  </si>
  <si>
    <t>https://www.sciencedirect.com/science/article/pii/S0376042117301884</t>
  </si>
  <si>
    <t xml:space="preserve">VITAS - X Wing </t>
  </si>
  <si>
    <t>https://www.mendeley.com/reference-manager/reader/e66164d0-57c2-3b05-b9f5-cb80f2ec0086/55805b23-8bab-4c39-5733-5b39422ef9fc</t>
  </si>
  <si>
    <t>https://ntrs.nasa.gov/citations/20210000448</t>
  </si>
  <si>
    <t>Tiltrotor Concept</t>
  </si>
  <si>
    <t>Tiltrotor Coaxial</t>
  </si>
  <si>
    <t>VALKERIE (Vertical-takeoff And Landing Kompact Electric Reusable Inflatable Explorer)</t>
  </si>
  <si>
    <t>https://arc.aiaa.org/doi/10.2514/6.2021-2578</t>
  </si>
  <si>
    <t xml:space="preserve">Sub-Category </t>
  </si>
  <si>
    <t>Rotorcraft</t>
  </si>
  <si>
    <t>Coaxial Bicopter</t>
  </si>
  <si>
    <t>MARV (Martian Autonomous Rotary Wing Vehicle)</t>
  </si>
  <si>
    <t>Fuel Cell - H2 + O2</t>
  </si>
  <si>
    <t>https://ur.booksc.eu/book/37393820/e2a4f1</t>
  </si>
  <si>
    <t>https://vtol.org/files/dmfile/2000SDC_1stPlaceGraduateProposal_UMD_MARC.pdf</t>
  </si>
  <si>
    <t>Quadcoptor</t>
  </si>
  <si>
    <t>GTMARS (Georgia Tech Autonomous Rotorcraft System)</t>
  </si>
  <si>
    <t>2000 - 2003</t>
  </si>
  <si>
    <t>Fuel Cell - CO2</t>
  </si>
  <si>
    <t xml:space="preserve">West  Chandor  Chasma </t>
  </si>
  <si>
    <t>https://arc.aiaa.org/doi/pdf/10.2514/6.2003-6275</t>
  </si>
  <si>
    <t>Coaxial Rotorcraft</t>
  </si>
  <si>
    <t>K.R. Han, Simulation of a Flight Vehicle for Mars, Bachelor of Engineering (Aerospace), School of Mechanical and Manufacturing Engineering, University of New Sout Wales, 2011.</t>
  </si>
  <si>
    <t>Ingenuity Helicopter</t>
  </si>
  <si>
    <t>2016 - 2020</t>
  </si>
  <si>
    <t>Operational</t>
  </si>
  <si>
    <t>Jezero Crater</t>
  </si>
  <si>
    <t>https://link.springer.com/article/10.1007/s11214-021-00815-w</t>
  </si>
  <si>
    <t>Hexacopter</t>
  </si>
  <si>
    <t>Mars Hexacopter</t>
  </si>
  <si>
    <t>https://www.researchgate.net/publication/309610094_Mission_architecture_for_Mars_exploration_based_on_small_satellites_and_planetary_drones</t>
  </si>
  <si>
    <t>RCAMC Drone</t>
  </si>
  <si>
    <t>http://www.rcamc502.org/research/</t>
  </si>
  <si>
    <t>GT Mars UAV</t>
  </si>
  <si>
    <t>https://vtol.org/store/downloads/6120081533948/74-2018-1349.pdf</t>
  </si>
  <si>
    <t>https://smartech.gatech.edu/bitstream/handle/1853/59094/iple_lacerda_michel_park_dongjin_2017_gtmarsuav.pdf?sequence=1&amp;isAllowed=y</t>
  </si>
  <si>
    <t>SPECTRE (Specialized Terrestrial Rotorcraft Explorer)</t>
  </si>
  <si>
    <t xml:space="preserve">Jezero Crater </t>
  </si>
  <si>
    <t>https://arc.aiaa.org/doi/10.2514/6.2020-0147</t>
  </si>
  <si>
    <t>Coaxial Quadcoptor</t>
  </si>
  <si>
    <t>Japanese Mars Helicopter</t>
  </si>
  <si>
    <t>Pit craters</t>
  </si>
  <si>
    <t>https://arc.aiaa.org/doi/pdf/10.2514/6.2020-1734</t>
  </si>
  <si>
    <t>Advanced Mars Helicopter</t>
  </si>
  <si>
    <t>https://rotorcraft.arc.nasa.gov/Publications/files/MSH_WJohnson_TM2020rev.pdf</t>
  </si>
  <si>
    <t xml:space="preserve">Mars Science Helicopter - 4 blades per rotor </t>
  </si>
  <si>
    <t>Milankovic Crater</t>
  </si>
  <si>
    <t>Mars Science Helicopter Hexacopter</t>
  </si>
  <si>
    <t>Compound tiltrotor</t>
  </si>
  <si>
    <t>Octocopter</t>
  </si>
  <si>
    <t>Octocopter - Overlapping blades</t>
  </si>
  <si>
    <t>Coaxial Octocopter</t>
  </si>
  <si>
    <t>Coaxial Octocopter Multirotor</t>
  </si>
  <si>
    <t>Foldable Solar Panel Quadcopter</t>
  </si>
  <si>
    <t>Bicopter</t>
  </si>
  <si>
    <t xml:space="preserve">Pogo Rotary-wing Locomotion </t>
  </si>
  <si>
    <t>LILI (Long-term Ice-field Levitating Investigator)</t>
  </si>
  <si>
    <t>https://ntrs.nasa.gov/citations/20210026216</t>
  </si>
  <si>
    <t>Wheeled Mars Rotorcraft</t>
  </si>
  <si>
    <t>Unicopter</t>
  </si>
  <si>
    <t>Samara Rotary-Wing Decelerator</t>
  </si>
  <si>
    <t>Coaxial Tricopter</t>
  </si>
  <si>
    <t xml:space="preserve">Coaxial Tri-rotor Aircraft </t>
  </si>
  <si>
    <t xml:space="preserve">https://vtol.org/store/product/preliminary-design-of-several-new-kinds-of-martian-aircrafts-16736.cfm </t>
  </si>
  <si>
    <t>Gyrocopter</t>
  </si>
  <si>
    <t>Jumping-Flying Aircraft</t>
  </si>
  <si>
    <t>Elastic Potential Energy + propeller</t>
  </si>
  <si>
    <t>Aerostat</t>
  </si>
  <si>
    <t xml:space="preserve">Uncontrolled-Balloon </t>
  </si>
  <si>
    <t>Mars 96 Aerostat</t>
  </si>
  <si>
    <t>1987 -1995</t>
  </si>
  <si>
    <t>Helium Gas</t>
  </si>
  <si>
    <t>https://arc.aiaa.org/doi/10.2514/6.1997-1449</t>
  </si>
  <si>
    <t>MAP (The Mars Aerial Platform concept)</t>
  </si>
  <si>
    <t>Light-than-air Gas</t>
  </si>
  <si>
    <t>Radio Isotope</t>
  </si>
  <si>
    <t>0&gt;6</t>
  </si>
  <si>
    <t>60N to 60S</t>
  </si>
  <si>
    <t>https://arc.aiaa.org/doi/10.2514/6.1996-335</t>
  </si>
  <si>
    <t>MAB (Mars 2001 Aerobot/Balloon System)</t>
  </si>
  <si>
    <t>0&gt;6.5</t>
  </si>
  <si>
    <t>https://arc.aiaa.org/doi/10.2514/6.1997-1447</t>
  </si>
  <si>
    <t>Airship</t>
  </si>
  <si>
    <t>Robotic Martian Airship</t>
  </si>
  <si>
    <t>Hydrogen Gas</t>
  </si>
  <si>
    <t>Nitrogen tetroxide &amp; Hydrazine</t>
  </si>
  <si>
    <t>0&gt;2</t>
  </si>
  <si>
    <t>Northern Midlatitudes</t>
  </si>
  <si>
    <t>https://arc.aiaa.org/doi/pdf/10.2514/6.1997-1460</t>
  </si>
  <si>
    <t>Solar Montgolfiere Balloon</t>
  </si>
  <si>
    <t>Hot Air</t>
  </si>
  <si>
    <t>10 - 1440</t>
  </si>
  <si>
    <t>https://citeseerx.ist.psu.edu/viewdoc/download?doi=10.1.1.471.1250&amp;rep=rep1&amp;type=pdf</t>
  </si>
  <si>
    <t>https://ntrs.nasa.gov/citations/20010023036</t>
  </si>
  <si>
    <t>https://ntrs.nasa.gov/citations/20070036050</t>
  </si>
  <si>
    <t>ISPHA - Inflatable Solar-Powered Hybrid Airship</t>
  </si>
  <si>
    <t>Lander</t>
  </si>
  <si>
    <t>https://arc.aiaa.org/doi/10.2514/6.1999-896</t>
  </si>
  <si>
    <t>ULDB (Ultra Long Duration Balloon)</t>
  </si>
  <si>
    <t>2000 - 2007</t>
  </si>
  <si>
    <t>https://citeseerx.ist.psu.edu/viewdoc/download?doi=10.1.1.556.678&amp;rep=rep1&amp;type=pdf</t>
  </si>
  <si>
    <t xml:space="preserve">Controlled-Balloon </t>
  </si>
  <si>
    <t>Altair (Aberystwyth Lighter Than Air Intelligent Robot)</t>
  </si>
  <si>
    <t>Dao Vallis</t>
  </si>
  <si>
    <t>http://lars.mec.ua.pt/public/LAR%20Projects/RescueRobotics/2009_MauroSimoes/referencias/An%20investigation%20into%20aerobot%20tech%20for%20planetary%20exploration.pdf</t>
  </si>
  <si>
    <t>https://www.aber.ac.uk/~dcswww/Public/Recruitment/newsletter/2004/aerobot.php</t>
  </si>
  <si>
    <t>Stratosail TCS (Trajectory Control System)</t>
  </si>
  <si>
    <t>https://reader.elsevier.com/reader/sd/pii/S0273117703011669?token=637C7A584B05B5CA4CAAB9281AEF7A5C589F48DCB1C1ECF971B564CE9455F359AC8056806308F7843D2040B1EE2CA550&amp;originRegion=eu-west-1&amp;originCreation=20220302021933</t>
  </si>
  <si>
    <t>http://www.gaerospace.com/projects/DARE/DARE_phase1.pdf</t>
  </si>
  <si>
    <t>Robotic Airship &amp; Nano-rovers</t>
  </si>
  <si>
    <t>SP + Fuel Cell</t>
  </si>
  <si>
    <t>0&gt;5</t>
  </si>
  <si>
    <t>Meridiani Planum</t>
  </si>
  <si>
    <t>https://www.diva-portal.org/smash/get/diva2:1022648/FULLTEXT01.pdf</t>
  </si>
  <si>
    <t xml:space="preserve">LArK (Lighter than Air Kite) </t>
  </si>
  <si>
    <t>Helium Gas + CO2 Gas</t>
  </si>
  <si>
    <t>Lava tubes</t>
  </si>
  <si>
    <t>https://www.lpi.usra.edu/meetings/marsconcepts2012/pdf/4194.pdf</t>
  </si>
  <si>
    <t>Balloon-Lander Vehicle</t>
  </si>
  <si>
    <t>Gas Hopper</t>
  </si>
  <si>
    <t>Ballistic Mars Hopper</t>
  </si>
  <si>
    <t>Radio-Isotope Thermal-Electric Generator (RTG)</t>
  </si>
  <si>
    <t>Suborbital</t>
  </si>
  <si>
    <t>https://authors.library.caltech.edu/21127/</t>
  </si>
  <si>
    <t>MIPR (Mars In-situ Propellants Rocket)</t>
  </si>
  <si>
    <t>https://arc.aiaa.org/doi/pdf/10.2514/6.2000-3120</t>
  </si>
  <si>
    <t>https://ntrs.nasa.gov/citations/20010020461</t>
  </si>
  <si>
    <t>Mars Geyser Hopper</t>
  </si>
  <si>
    <t>Hydrazine Rocket</t>
  </si>
  <si>
    <t>SP + Advanced Stirling Radioisotope Generator (ASRG)</t>
  </si>
  <si>
    <t>South Pole</t>
  </si>
  <si>
    <t xml:space="preserve">https://ntrs.nasa.gov/citations/20120004036 </t>
  </si>
  <si>
    <t>Extreme Access Flyer</t>
  </si>
  <si>
    <t>O2 or Steam</t>
  </si>
  <si>
    <t>Lava Tubes</t>
  </si>
  <si>
    <t>https://www.nasa.gov/feature/extreme-access-flyer-to-take-planetary-exploration-airborne</t>
  </si>
  <si>
    <t>Compressed-air jet aircraft</t>
  </si>
  <si>
    <t>CO2</t>
  </si>
  <si>
    <t>https://vtol.org/store/product/preliminary-design-of-several-new-kinds-of-martian-aircrafts-16736.cfm</t>
  </si>
  <si>
    <t>Ornithopter</t>
  </si>
  <si>
    <t>Insect Inspired</t>
  </si>
  <si>
    <t>Entomompter</t>
  </si>
  <si>
    <t>https://www.lpi.usra.edu/meetings/marsconcepts2012/pdf/4075.pdf</t>
  </si>
  <si>
    <t>https://www.researchgate.net/publication/283516425_Planetary_Exploration_Using_Biomimetics_Phase_II_Final_Report</t>
  </si>
  <si>
    <t xml:space="preserve">Exofly </t>
  </si>
  <si>
    <t>https://scholar.google.com/scholar_lookup?title=ExoFly%3A%20a%20flapping%20wing%20aerobot%20for%20planetary%20survey%20and%20exploration&amp;author=T.E.%20Zegers&amp;publication_year=September%202008</t>
  </si>
  <si>
    <t>http://robotics.estec.esa.int/ASTRA/Astra2008/S05/05_05_Lan.pdf</t>
  </si>
  <si>
    <t>Bat Inspired</t>
  </si>
  <si>
    <t>MLABs Bat Wing</t>
  </si>
  <si>
    <t>https://www.suasnews.com/2013/07/mlabs-bat-wing-uav-ornithopter-unveiled-for-mission-to-mars/</t>
  </si>
  <si>
    <t xml:space="preserve">Marsbee </t>
  </si>
  <si>
    <t>https://arc.aiaa.org/doi/pdf/10.2514/6.2017-0328</t>
  </si>
  <si>
    <t>Sub Category 1</t>
  </si>
  <si>
    <t>Sub Category 2</t>
  </si>
  <si>
    <t>Rotary-VTOL</t>
  </si>
  <si>
    <t>Multicopter</t>
  </si>
  <si>
    <t>Tricopter</t>
  </si>
  <si>
    <t>Quadcopter</t>
  </si>
  <si>
    <t>Coaxial Multicopter</t>
  </si>
  <si>
    <t>Coaxial Quadcopter</t>
  </si>
  <si>
    <t>Coaxial Hexacopter</t>
  </si>
  <si>
    <t>Gashopper</t>
  </si>
  <si>
    <t>Bird Inspired</t>
  </si>
  <si>
    <t>https://www.mendeley.com/reference-manager/reader/8a9d7aa5-83aa-3eb2-b5ff-2c580c2e0989/6eeb0fe2-fa4c-cbdb-2dca-5f2b8b9f5828</t>
  </si>
  <si>
    <t xml:space="preserve">Rotary VTOL </t>
  </si>
  <si>
    <t>https://www.google.com/url?sa=t&amp;source=web&amp;rct=j&amp;opi=89978449&amp;url=https://www.lpi.usra.edu/publications/reports/CB-1063/WichitaState.pdf&amp;ved=2ahUKEwjO7o3k1aSIAxVVREEAHeOBEuQQFnoECA0QAQ&amp;usg=AOvVaw1OiwRy08pETP3Y31QraQvS</t>
  </si>
  <si>
    <t xml:space="preserve">Foldable Rotary VTOL </t>
  </si>
  <si>
    <t xml:space="preserve">https://openresearch.surrey.ac.uk/esploro/outputs/conferencePresentation/Design-and-Control-of-a-Y-4-Tilt-Rotor-VTOL-Aerobot-for-Flight-on-Mars/99511131102346 </t>
  </si>
  <si>
    <t>Stirling Radioisotope Generator (SRG)</t>
  </si>
  <si>
    <t>Rotor Tail Sitter</t>
  </si>
  <si>
    <t>Inflatable Rotor Tail Sitter</t>
  </si>
  <si>
    <t>RFC Fuel Cell - CO2</t>
  </si>
  <si>
    <t>https://vtol.org/store/downloads/8108060149824/77-2021-0147-Lou.pdf</t>
  </si>
  <si>
    <t>Free-Floating Balloon</t>
  </si>
  <si>
    <t>SP + Radio Isotope</t>
  </si>
  <si>
    <t>Controlled Balloon</t>
  </si>
  <si>
    <t>SP + RFC  Fuel Cell</t>
  </si>
  <si>
    <t>Propelled Balloon</t>
  </si>
  <si>
    <t>Hopper</t>
  </si>
  <si>
    <t>https://arc.aiaa.org/doi/10.2514/6.2012-631</t>
  </si>
  <si>
    <t>This table summarises historical, current, and proposed Martian aerobot concepts, drawing from peer-reviewed literature, NASA technical reports, and mission concept studies. Values are as reported in the cited source and may vary between publications. Abbreviations: VTOL – vertical take-off and landing; TBD – to be determined; N/A – not applicable.</t>
  </si>
  <si>
    <t>Sources</t>
  </si>
  <si>
    <t>Development St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6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6"/>
      <color theme="1"/>
      <name val="Calibri"/>
      <family val="2"/>
      <scheme val="minor"/>
    </font>
    <font>
      <b/>
      <sz val="5"/>
      <color theme="1"/>
      <name val="Calibri"/>
      <family val="2"/>
      <scheme val="minor"/>
    </font>
    <font>
      <sz val="6"/>
      <color rgb="FFFF0000"/>
      <name val="Calibri"/>
      <family val="2"/>
      <scheme val="minor"/>
    </font>
    <font>
      <sz val="8"/>
      <name val="Calibri"/>
      <family val="2"/>
      <scheme val="minor"/>
    </font>
    <font>
      <sz val="6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39">
    <xf numFmtId="0" fontId="0" fillId="0" borderId="0" xfId="0"/>
    <xf numFmtId="0" fontId="3" fillId="0" borderId="0" xfId="0" applyFont="1" applyAlignment="1">
      <alignment horizontal="left" vertical="top" wrapText="1"/>
    </xf>
    <xf numFmtId="0" fontId="0" fillId="0" borderId="0" xfId="0" applyAlignment="1">
      <alignment horizontal="left" vertical="top"/>
    </xf>
    <xf numFmtId="0" fontId="6" fillId="0" borderId="0" xfId="0" applyFont="1" applyAlignment="1">
      <alignment horizontal="left" vertical="center" wrapText="1"/>
    </xf>
    <xf numFmtId="0" fontId="7" fillId="0" borderId="0" xfId="0" applyFont="1" applyAlignment="1">
      <alignment horizontal="left" vertical="top" wrapText="1"/>
    </xf>
    <xf numFmtId="0" fontId="2" fillId="0" borderId="0" xfId="1" applyAlignment="1">
      <alignment horizontal="left" vertical="top"/>
    </xf>
    <xf numFmtId="0" fontId="9" fillId="0" borderId="0" xfId="0" applyFont="1" applyAlignment="1">
      <alignment horizontal="left" vertical="top" wrapText="1"/>
    </xf>
    <xf numFmtId="0" fontId="4" fillId="0" borderId="0" xfId="0" applyFont="1" applyAlignment="1">
      <alignment horizontal="left" vertical="top"/>
    </xf>
    <xf numFmtId="16" fontId="3" fillId="0" borderId="0" xfId="0" applyNumberFormat="1" applyFont="1" applyAlignment="1">
      <alignment horizontal="left" vertical="top" wrapText="1"/>
    </xf>
    <xf numFmtId="0" fontId="6" fillId="0" borderId="0" xfId="0" applyFont="1" applyAlignment="1">
      <alignment horizontal="left" vertical="top" wrapText="1"/>
    </xf>
    <xf numFmtId="0" fontId="5" fillId="0" borderId="0" xfId="0" applyFont="1" applyAlignment="1">
      <alignment horizontal="left" vertical="top" wrapText="1"/>
    </xf>
    <xf numFmtId="0" fontId="0" fillId="0" borderId="0" xfId="0" applyAlignment="1">
      <alignment vertical="top"/>
    </xf>
    <xf numFmtId="0" fontId="3" fillId="0" borderId="0" xfId="0" applyFont="1" applyAlignment="1">
      <alignment vertical="top" wrapText="1"/>
    </xf>
    <xf numFmtId="0" fontId="2" fillId="0" borderId="0" xfId="1" applyAlignment="1">
      <alignment vertical="top"/>
    </xf>
    <xf numFmtId="0" fontId="4" fillId="0" borderId="0" xfId="1" applyFont="1" applyAlignment="1">
      <alignment vertical="top"/>
    </xf>
    <xf numFmtId="0" fontId="4" fillId="0" borderId="0" xfId="0" applyFont="1" applyAlignment="1">
      <alignment vertical="top"/>
    </xf>
    <xf numFmtId="0" fontId="3" fillId="0" borderId="0" xfId="0" applyFont="1" applyAlignment="1">
      <alignment horizontal="right" vertical="top" wrapText="1"/>
    </xf>
    <xf numFmtId="0" fontId="9" fillId="0" borderId="0" xfId="0" applyFont="1" applyAlignment="1">
      <alignment vertical="top" wrapText="1"/>
    </xf>
    <xf numFmtId="0" fontId="7" fillId="0" borderId="0" xfId="0" applyFont="1" applyAlignment="1">
      <alignment vertical="top" wrapText="1"/>
    </xf>
    <xf numFmtId="0" fontId="2" fillId="0" borderId="0" xfId="1" applyFill="1" applyAlignment="1">
      <alignment horizontal="left" vertical="top"/>
    </xf>
    <xf numFmtId="0" fontId="3" fillId="0" borderId="0" xfId="0" applyFont="1" applyAlignment="1">
      <alignment vertical="top"/>
    </xf>
    <xf numFmtId="0" fontId="0" fillId="2" borderId="0" xfId="0" applyFill="1" applyAlignment="1">
      <alignment vertical="top"/>
    </xf>
    <xf numFmtId="0" fontId="3" fillId="2" borderId="0" xfId="0" applyFont="1" applyFill="1" applyAlignment="1">
      <alignment horizontal="left" vertical="top" wrapText="1"/>
    </xf>
    <xf numFmtId="0" fontId="3" fillId="2" borderId="0" xfId="0" applyFont="1" applyFill="1" applyAlignment="1">
      <alignment vertical="top" wrapText="1"/>
    </xf>
    <xf numFmtId="0" fontId="2" fillId="2" borderId="0" xfId="1" applyFill="1" applyAlignment="1">
      <alignment vertical="top"/>
    </xf>
    <xf numFmtId="0" fontId="0" fillId="2" borderId="0" xfId="0" applyFill="1"/>
    <xf numFmtId="0" fontId="5" fillId="0" borderId="0" xfId="0" applyFont="1" applyAlignment="1">
      <alignment horizontal="right" vertical="top" wrapText="1"/>
    </xf>
    <xf numFmtId="0" fontId="7" fillId="0" borderId="0" xfId="0" applyFont="1" applyAlignment="1">
      <alignment horizontal="right" vertical="top" wrapText="1"/>
    </xf>
    <xf numFmtId="0" fontId="3" fillId="2" borderId="0" xfId="0" applyFont="1" applyFill="1" applyAlignment="1">
      <alignment horizontal="right" vertical="top" wrapText="1"/>
    </xf>
    <xf numFmtId="0" fontId="3" fillId="0" borderId="0" xfId="0" applyFont="1" applyAlignment="1">
      <alignment horizontal="right" vertical="top"/>
    </xf>
    <xf numFmtId="0" fontId="2" fillId="0" borderId="0" xfId="1"/>
    <xf numFmtId="0" fontId="1" fillId="0" borderId="0" xfId="0" applyFont="1"/>
    <xf numFmtId="0" fontId="0" fillId="0" borderId="0" xfId="0" applyAlignment="1">
      <alignment horizontal="left" vertical="center"/>
    </xf>
    <xf numFmtId="0" fontId="1" fillId="0" borderId="1" xfId="0" applyFont="1" applyBorder="1" applyAlignment="1">
      <alignment horizontal="left" vertical="center"/>
    </xf>
    <xf numFmtId="0" fontId="0" fillId="0" borderId="1" xfId="0" applyBorder="1" applyAlignment="1">
      <alignment horizontal="left" vertical="center"/>
    </xf>
    <xf numFmtId="0" fontId="0" fillId="0" borderId="2" xfId="0" applyBorder="1" applyAlignment="1">
      <alignment horizontal="left" vertical="center"/>
    </xf>
    <xf numFmtId="0" fontId="0" fillId="0" borderId="3" xfId="0" applyBorder="1" applyAlignment="1">
      <alignment horizontal="left" vertical="center"/>
    </xf>
    <xf numFmtId="0" fontId="0" fillId="0" borderId="4" xfId="0" applyBorder="1" applyAlignment="1">
      <alignment horizontal="left" vertical="center"/>
    </xf>
    <xf numFmtId="0" fontId="0" fillId="0" borderId="1" xfId="0" applyBorder="1" applyAlignment="1">
      <alignment horizontal="left" vertical="center"/>
    </xf>
  </cellXfs>
  <cellStyles count="2">
    <cellStyle name="Hyperlink" xfId="1" builtinId="8"/>
    <cellStyle name="Normal" xfId="0" builtinId="0"/>
  </cellStyles>
  <dxfs count="148">
    <dxf>
      <font>
        <color theme="5"/>
      </font>
    </dxf>
    <dxf>
      <font>
        <color rgb="FF7030A0"/>
      </font>
    </dxf>
    <dxf>
      <font>
        <color theme="5"/>
      </font>
    </dxf>
    <dxf>
      <font>
        <color rgb="FF7030A0"/>
      </font>
    </dxf>
    <dxf>
      <font>
        <color theme="4" tint="0.39994506668294322"/>
      </font>
    </dxf>
    <dxf>
      <font>
        <color theme="5"/>
      </font>
    </dxf>
    <dxf>
      <font>
        <color rgb="FF7030A0"/>
      </font>
    </dxf>
    <dxf>
      <font>
        <color theme="5"/>
      </font>
    </dxf>
    <dxf>
      <font>
        <color rgb="FF7030A0"/>
      </font>
    </dxf>
    <dxf>
      <font>
        <color theme="5"/>
      </font>
    </dxf>
    <dxf>
      <font>
        <color rgb="FF7030A0"/>
      </font>
    </dxf>
    <dxf>
      <font>
        <color theme="4" tint="0.39994506668294322"/>
      </font>
    </dxf>
    <dxf>
      <font>
        <color rgb="FF7030A0"/>
      </font>
    </dxf>
    <dxf>
      <font>
        <color theme="5"/>
      </font>
    </dxf>
    <dxf>
      <font>
        <color theme="5"/>
      </font>
    </dxf>
    <dxf>
      <font>
        <color rgb="FF7030A0"/>
      </font>
    </dxf>
    <dxf>
      <font>
        <color rgb="FF7030A0"/>
      </font>
    </dxf>
    <dxf>
      <font>
        <color theme="5"/>
      </font>
    </dxf>
    <dxf>
      <font>
        <color theme="5"/>
      </font>
    </dxf>
    <dxf>
      <font>
        <color rgb="FF7030A0"/>
      </font>
    </dxf>
    <dxf>
      <font>
        <color theme="5"/>
      </font>
    </dxf>
    <dxf>
      <font>
        <color rgb="FF7030A0"/>
      </font>
    </dxf>
    <dxf>
      <font>
        <color rgb="FF7030A0"/>
      </font>
    </dxf>
    <dxf>
      <font>
        <color theme="5"/>
      </font>
    </dxf>
    <dxf>
      <font>
        <color theme="5"/>
      </font>
    </dxf>
    <dxf>
      <font>
        <color rgb="FF7030A0"/>
      </font>
    </dxf>
    <dxf>
      <font>
        <color rgb="FF7030A0"/>
      </font>
    </dxf>
    <dxf>
      <font>
        <color theme="5"/>
      </font>
    </dxf>
    <dxf>
      <font>
        <color theme="5"/>
      </font>
    </dxf>
    <dxf>
      <font>
        <color rgb="FF7030A0"/>
      </font>
    </dxf>
    <dxf>
      <font>
        <color theme="5"/>
      </font>
    </dxf>
    <dxf>
      <font>
        <color rgb="FF7030A0"/>
      </font>
    </dxf>
    <dxf>
      <font>
        <color theme="5"/>
      </font>
    </dxf>
    <dxf>
      <font>
        <color rgb="FF7030A0"/>
      </font>
    </dxf>
    <dxf>
      <font>
        <color rgb="FF7030A0"/>
      </font>
    </dxf>
    <dxf>
      <font>
        <color theme="5"/>
      </font>
    </dxf>
    <dxf>
      <font>
        <color rgb="FF7030A0"/>
      </font>
    </dxf>
    <dxf>
      <font>
        <color theme="5"/>
      </font>
    </dxf>
    <dxf>
      <font>
        <color rgb="FF7030A0"/>
      </font>
    </dxf>
    <dxf>
      <font>
        <color theme="5"/>
      </font>
    </dxf>
    <dxf>
      <font>
        <color theme="5"/>
      </font>
    </dxf>
    <dxf>
      <font>
        <color theme="4" tint="0.39994506668294322"/>
      </font>
    </dxf>
    <dxf>
      <font>
        <color rgb="FF7030A0"/>
      </font>
    </dxf>
    <dxf>
      <font>
        <color theme="5"/>
      </font>
    </dxf>
    <dxf>
      <font>
        <color rgb="FF7030A0"/>
      </font>
    </dxf>
    <dxf>
      <font>
        <color theme="5"/>
      </font>
    </dxf>
    <dxf>
      <font>
        <color rgb="FF7030A0"/>
      </font>
    </dxf>
    <dxf>
      <font>
        <color theme="5"/>
      </font>
    </dxf>
    <dxf>
      <font>
        <color rgb="FF7030A0"/>
      </font>
    </dxf>
    <dxf>
      <font>
        <color rgb="FF7030A0"/>
      </font>
    </dxf>
    <dxf>
      <font>
        <color theme="5"/>
      </font>
    </dxf>
    <dxf>
      <font>
        <color theme="5"/>
      </font>
    </dxf>
    <dxf>
      <font>
        <color theme="5"/>
      </font>
    </dxf>
    <dxf>
      <font>
        <color rgb="FF7030A0"/>
      </font>
    </dxf>
    <dxf>
      <font>
        <color rgb="FF7030A0"/>
      </font>
    </dxf>
    <dxf>
      <font>
        <color rgb="FF7030A0"/>
      </font>
    </dxf>
    <dxf>
      <font>
        <color theme="5"/>
      </font>
    </dxf>
    <dxf>
      <font>
        <color rgb="FF7030A0"/>
      </font>
    </dxf>
    <dxf>
      <font>
        <color theme="5"/>
      </font>
    </dxf>
    <dxf>
      <font>
        <color theme="5"/>
      </font>
    </dxf>
    <dxf>
      <font>
        <color rgb="FF7030A0"/>
      </font>
    </dxf>
    <dxf>
      <font>
        <color rgb="FF7030A0"/>
      </font>
    </dxf>
    <dxf>
      <font>
        <color theme="5"/>
      </font>
    </dxf>
    <dxf>
      <font>
        <color theme="5"/>
      </font>
    </dxf>
    <dxf>
      <font>
        <color theme="5"/>
      </font>
    </dxf>
    <dxf>
      <font>
        <color theme="5"/>
      </font>
    </dxf>
    <dxf>
      <font>
        <color theme="5"/>
      </font>
    </dxf>
    <dxf>
      <font>
        <color theme="5"/>
      </font>
    </dxf>
    <dxf>
      <font>
        <color theme="5"/>
      </font>
    </dxf>
    <dxf>
      <font>
        <color theme="5"/>
      </font>
    </dxf>
    <dxf>
      <font>
        <color rgb="FF7030A0"/>
      </font>
    </dxf>
    <dxf>
      <font>
        <color theme="4" tint="0.39994506668294322"/>
      </font>
    </dxf>
    <dxf>
      <font>
        <color rgb="FF7030A0"/>
      </font>
    </dxf>
    <dxf>
      <font>
        <color theme="5"/>
      </font>
    </dxf>
    <dxf>
      <font>
        <color theme="5"/>
      </font>
    </dxf>
    <dxf>
      <font>
        <color theme="5"/>
      </font>
    </dxf>
    <dxf>
      <font>
        <color theme="5"/>
      </font>
    </dxf>
    <dxf>
      <font>
        <color theme="5"/>
      </font>
    </dxf>
    <dxf>
      <font>
        <color rgb="FF7030A0"/>
      </font>
    </dxf>
    <dxf>
      <font>
        <color theme="4" tint="0.39994506668294322"/>
      </font>
    </dxf>
    <dxf>
      <font>
        <color rgb="FF7030A0"/>
      </font>
    </dxf>
    <dxf>
      <font>
        <color rgb="FF7030A0"/>
      </font>
    </dxf>
    <dxf>
      <font>
        <color theme="5"/>
      </font>
    </dxf>
    <dxf>
      <font>
        <color theme="5"/>
      </font>
    </dxf>
    <dxf>
      <font>
        <color rgb="FF7030A0"/>
      </font>
    </dxf>
    <dxf>
      <font>
        <color theme="5"/>
      </font>
    </dxf>
    <dxf>
      <font>
        <color rgb="FF7030A0"/>
      </font>
    </dxf>
    <dxf>
      <font>
        <color rgb="FF7030A0"/>
      </font>
    </dxf>
    <dxf>
      <font>
        <color theme="5"/>
      </font>
    </dxf>
    <dxf>
      <font>
        <color rgb="FF7030A0"/>
      </font>
    </dxf>
    <dxf>
      <font>
        <color theme="5"/>
      </font>
    </dxf>
    <dxf>
      <font>
        <color rgb="FF7030A0"/>
      </font>
    </dxf>
    <dxf>
      <font>
        <color theme="5"/>
      </font>
    </dxf>
    <dxf>
      <font>
        <color theme="5"/>
      </font>
    </dxf>
    <dxf>
      <font>
        <color rgb="FF7030A0"/>
      </font>
    </dxf>
    <dxf>
      <font>
        <color rgb="FF7030A0"/>
      </font>
    </dxf>
    <dxf>
      <font>
        <color theme="5"/>
      </font>
    </dxf>
    <dxf>
      <font>
        <color theme="5"/>
      </font>
    </dxf>
    <dxf>
      <font>
        <color theme="5"/>
      </font>
    </dxf>
    <dxf>
      <font>
        <color theme="5"/>
      </font>
    </dxf>
    <dxf>
      <font>
        <color theme="5"/>
      </font>
    </dxf>
    <dxf>
      <font>
        <color rgb="FF7030A0"/>
      </font>
    </dxf>
    <dxf>
      <font>
        <color rgb="FF7030A0"/>
      </font>
    </dxf>
    <dxf>
      <font>
        <color rgb="FF7030A0"/>
      </font>
    </dxf>
    <dxf>
      <font>
        <color rgb="FF7030A0"/>
      </font>
    </dxf>
    <dxf>
      <font>
        <color theme="5"/>
      </font>
    </dxf>
    <dxf>
      <font>
        <color rgb="FF7030A0"/>
      </font>
    </dxf>
    <dxf>
      <font>
        <color theme="5"/>
      </font>
    </dxf>
    <dxf>
      <font>
        <color theme="5"/>
      </font>
    </dxf>
    <dxf>
      <font>
        <color rgb="FF7030A0"/>
      </font>
    </dxf>
    <dxf>
      <font>
        <color rgb="FF7030A0"/>
      </font>
    </dxf>
    <dxf>
      <font>
        <color theme="5"/>
      </font>
    </dxf>
    <dxf>
      <font>
        <color rgb="FF7030A0"/>
      </font>
    </dxf>
    <dxf>
      <font>
        <color theme="5"/>
      </font>
    </dxf>
    <dxf>
      <font>
        <color theme="5"/>
      </font>
    </dxf>
    <dxf>
      <font>
        <color rgb="FF7030A0"/>
      </font>
    </dxf>
    <dxf>
      <font>
        <color theme="5"/>
      </font>
    </dxf>
    <dxf>
      <font>
        <color rgb="FF7030A0"/>
      </font>
    </dxf>
    <dxf>
      <font>
        <color rgb="FF7030A0"/>
      </font>
    </dxf>
    <dxf>
      <font>
        <color theme="5"/>
      </font>
    </dxf>
    <dxf>
      <font>
        <color rgb="FF7030A0"/>
      </font>
    </dxf>
    <dxf>
      <font>
        <color theme="5"/>
      </font>
    </dxf>
    <dxf>
      <font>
        <color theme="5"/>
      </font>
    </dxf>
    <dxf>
      <font>
        <color theme="5"/>
      </font>
    </dxf>
    <dxf>
      <font>
        <color rgb="FF7030A0"/>
      </font>
    </dxf>
    <dxf>
      <font>
        <color theme="5"/>
      </font>
    </dxf>
    <dxf>
      <font>
        <color rgb="FF7030A0"/>
      </font>
    </dxf>
    <dxf>
      <font>
        <color rgb="FF7030A0"/>
      </font>
    </dxf>
    <dxf>
      <font>
        <color theme="5"/>
      </font>
    </dxf>
    <dxf>
      <font>
        <color rgb="FF7030A0"/>
      </font>
    </dxf>
    <dxf>
      <font>
        <color theme="5"/>
      </font>
    </dxf>
    <dxf>
      <font>
        <color rgb="FF7030A0"/>
      </font>
    </dxf>
    <dxf>
      <font>
        <color theme="5"/>
      </font>
    </dxf>
    <dxf>
      <font>
        <color theme="5"/>
      </font>
    </dxf>
    <dxf>
      <font>
        <color theme="5"/>
      </font>
    </dxf>
    <dxf>
      <font>
        <color theme="5"/>
      </font>
    </dxf>
    <dxf>
      <font>
        <color theme="5"/>
      </font>
    </dxf>
    <dxf>
      <font>
        <color theme="5"/>
      </font>
    </dxf>
    <dxf>
      <font>
        <color theme="5"/>
      </font>
    </dxf>
    <dxf>
      <font>
        <color rgb="FF7030A0"/>
      </font>
    </dxf>
    <dxf>
      <font>
        <color theme="5"/>
      </font>
    </dxf>
    <dxf>
      <font>
        <color theme="5"/>
      </font>
    </dxf>
    <dxf>
      <font>
        <color theme="5"/>
      </font>
    </dxf>
    <dxf>
      <font>
        <color theme="5"/>
      </font>
    </dxf>
    <dxf>
      <font>
        <color theme="5"/>
      </font>
    </dxf>
    <dxf>
      <font>
        <color rgb="FF7030A0"/>
      </font>
    </dxf>
    <dxf>
      <font>
        <color theme="4" tint="0.39994506668294322"/>
      </font>
    </dxf>
    <dxf>
      <font>
        <color rgb="FF7030A0"/>
      </font>
    </dxf>
  </dxfs>
  <tableStyles count="0" defaultTableStyle="TableStyleMedium2" defaultPivotStyle="PivotStyleLight16"/>
  <colors>
    <mruColors>
      <color rgb="FFFF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17" Type="http://schemas.openxmlformats.org/officeDocument/2006/relationships/hyperlink" Target="https://www.lpi.usra.edu/meetings/marsconcepts2012/pdf/4075.pdf" TargetMode="External"/><Relationship Id="rId21" Type="http://schemas.openxmlformats.org/officeDocument/2006/relationships/hyperlink" Target="https://arc.aiaa.org/doi/pdf/10.2514/6.2008-2216" TargetMode="External"/><Relationship Id="rId42" Type="http://schemas.openxmlformats.org/officeDocument/2006/relationships/hyperlink" Target="https://arc.aiaa.org/doi/pdf/10.2514/6.2007-244" TargetMode="External"/><Relationship Id="rId47" Type="http://schemas.openxmlformats.org/officeDocument/2006/relationships/hyperlink" Target="https://ntrs.nasa.gov/api/citations/20205003035/downloads/Nathan%20Sam%20Presentation.pdf" TargetMode="External"/><Relationship Id="rId63" Type="http://schemas.openxmlformats.org/officeDocument/2006/relationships/hyperlink" Target="https://rotorcraft.arc.nasa.gov/Publications/files/77-2021-0064_Young.pdf" TargetMode="External"/><Relationship Id="rId68" Type="http://schemas.openxmlformats.org/officeDocument/2006/relationships/hyperlink" Target="https://www.sciencedirect.com/science/article/pii/S0376042117301884" TargetMode="External"/><Relationship Id="rId84" Type="http://schemas.openxmlformats.org/officeDocument/2006/relationships/hyperlink" Target="https://rotorcraft.arc.nasa.gov/Publications/files/77-2021-0064_Young.pdf" TargetMode="External"/><Relationship Id="rId89" Type="http://schemas.openxmlformats.org/officeDocument/2006/relationships/hyperlink" Target="https://arc.aiaa.org/doi/10.2514/6.1997-1449" TargetMode="External"/><Relationship Id="rId112" Type="http://schemas.openxmlformats.org/officeDocument/2006/relationships/hyperlink" Target="https://ntrs.nasa.gov/citations/20010020461" TargetMode="External"/><Relationship Id="rId16" Type="http://schemas.openxmlformats.org/officeDocument/2006/relationships/hyperlink" Target="https://trace.tennessee.edu/cgi/viewcontent.cgi?article=1532&amp;context=utk_gradthes" TargetMode="External"/><Relationship Id="rId107" Type="http://schemas.openxmlformats.org/officeDocument/2006/relationships/hyperlink" Target="https://arc.aiaa.org/doi/pdf/10.2514/6.1997-1460" TargetMode="External"/><Relationship Id="rId11" Type="http://schemas.openxmlformats.org/officeDocument/2006/relationships/hyperlink" Target="https://www.researchgate.net/publication/24298994_Overview_of_Innovative_Aircraft_Power_and_Propulsion_Systems_and_Their_Applications_for_Planetary_Exploration" TargetMode="External"/><Relationship Id="rId32" Type="http://schemas.openxmlformats.org/officeDocument/2006/relationships/hyperlink" Target="http://www.sky-sailor.ethz.ch/" TargetMode="External"/><Relationship Id="rId37" Type="http://schemas.openxmlformats.org/officeDocument/2006/relationships/hyperlink" Target="https://smartech.gatech.edu/bitstream/handle/1853/26454/40-232-1-PB.pdf?sequence=1&amp;isAllowed=y" TargetMode="External"/><Relationship Id="rId53" Type="http://schemas.openxmlformats.org/officeDocument/2006/relationships/hyperlink" Target="https://www.rt.com/viral/383127-mars-drone-nasa-langley/" TargetMode="External"/><Relationship Id="rId58" Type="http://schemas.openxmlformats.org/officeDocument/2006/relationships/hyperlink" Target="https://ntrs.nasa.gov/citations/20210000448" TargetMode="External"/><Relationship Id="rId74" Type="http://schemas.openxmlformats.org/officeDocument/2006/relationships/hyperlink" Target="https://ntrs.nasa.gov/citations/20210000448" TargetMode="External"/><Relationship Id="rId79" Type="http://schemas.openxmlformats.org/officeDocument/2006/relationships/hyperlink" Target="https://ntrs.nasa.gov/citations/20210000448" TargetMode="External"/><Relationship Id="rId102" Type="http://schemas.openxmlformats.org/officeDocument/2006/relationships/hyperlink" Target="https://ntrs.nasa.gov/citations/20010023036" TargetMode="External"/><Relationship Id="rId123" Type="http://schemas.openxmlformats.org/officeDocument/2006/relationships/hyperlink" Target="https://arc.aiaa.org/doi/pdf/10.2514/6.2017-0328" TargetMode="External"/><Relationship Id="rId128" Type="http://schemas.openxmlformats.org/officeDocument/2006/relationships/hyperlink" Target="https://arc.aiaa.org/doi/pdf/10.2514/6.2003-6609" TargetMode="External"/><Relationship Id="rId5" Type="http://schemas.openxmlformats.org/officeDocument/2006/relationships/hyperlink" Target="https://www.researchgate.net/publication/24298994_Overview_of_Innovative_Aircraft_Power_and_Propulsion_Systems_and_Their_Applications_for_Planetary_Exploration" TargetMode="External"/><Relationship Id="rId90" Type="http://schemas.openxmlformats.org/officeDocument/2006/relationships/hyperlink" Target="https://www.mendeley.com/reference-manager/reader/e66164d0-57c2-3b05-b9f5-cb80f2ec0086/55805b23-8bab-4c39-5733-5b39422ef9fc" TargetMode="External"/><Relationship Id="rId95" Type="http://schemas.openxmlformats.org/officeDocument/2006/relationships/hyperlink" Target="https://ntrs.nasa.gov/citations/20070036050" TargetMode="External"/><Relationship Id="rId22" Type="http://schemas.openxmlformats.org/officeDocument/2006/relationships/hyperlink" Target="https://arc.aiaa.org/doi/pdf/10.2514/6.2007-243" TargetMode="External"/><Relationship Id="rId27" Type="http://schemas.openxmlformats.org/officeDocument/2006/relationships/hyperlink" Target="https://en.wikipedia.org/wiki/NASA_Mini-Sniffer" TargetMode="External"/><Relationship Id="rId43" Type="http://schemas.openxmlformats.org/officeDocument/2006/relationships/hyperlink" Target="https://trace.tennessee.edu/cgi/viewcontent.cgi?article=1532&amp;context=utk_gradthes" TargetMode="External"/><Relationship Id="rId48" Type="http://schemas.openxmlformats.org/officeDocument/2006/relationships/hyperlink" Target="https://www.nasa.gov/centers/armstrong/features/mars_airplane.html" TargetMode="External"/><Relationship Id="rId64" Type="http://schemas.openxmlformats.org/officeDocument/2006/relationships/hyperlink" Target="https://rotorcraft.arc.nasa.gov/Publications/files/77-2021-0064_Young.pdf" TargetMode="External"/><Relationship Id="rId69" Type="http://schemas.openxmlformats.org/officeDocument/2006/relationships/hyperlink" Target="https://link.springer.com/article/10.1007/s11214-021-00815-w" TargetMode="External"/><Relationship Id="rId113" Type="http://schemas.openxmlformats.org/officeDocument/2006/relationships/hyperlink" Target="https://www.lpi.usra.edu/meetings/marsconcepts2012/pdf/4069.pdf" TargetMode="External"/><Relationship Id="rId118" Type="http://schemas.openxmlformats.org/officeDocument/2006/relationships/hyperlink" Target="https://www.researchgate.net/publication/283516425_Planetary_Exploration_Using_Biomimetics_Phase_II_Final_Report" TargetMode="External"/><Relationship Id="rId80" Type="http://schemas.openxmlformats.org/officeDocument/2006/relationships/hyperlink" Target="https://ntrs.nasa.gov/citations/20210000448" TargetMode="External"/><Relationship Id="rId85" Type="http://schemas.openxmlformats.org/officeDocument/2006/relationships/hyperlink" Target="https://vtol.org/store/downloads/8108060149824/77-2021-0147-Lou.pdf" TargetMode="External"/><Relationship Id="rId12" Type="http://schemas.openxmlformats.org/officeDocument/2006/relationships/hyperlink" Target="https://www.nasa.gov/centers/ames/research/technology-onepagers/mars-airplane.html" TargetMode="External"/><Relationship Id="rId17" Type="http://schemas.openxmlformats.org/officeDocument/2006/relationships/hyperlink" Target="https://ui.adsabs.harvard.edu/abs/2000came.work...55C/abstract" TargetMode="External"/><Relationship Id="rId33" Type="http://schemas.openxmlformats.org/officeDocument/2006/relationships/hyperlink" Target="http://www.sky-sailor.ethz.ch/docs/SkySailor27hFlight-21June2008.pdf" TargetMode="External"/><Relationship Id="rId38" Type="http://schemas.openxmlformats.org/officeDocument/2006/relationships/hyperlink" Target="https://smartech.gatech.edu/bitstream/handle/1853/26454/40-232-1-PB.pdf?sequence=1&amp;isAllowed=y" TargetMode="External"/><Relationship Id="rId59" Type="http://schemas.openxmlformats.org/officeDocument/2006/relationships/hyperlink" Target="https://apps.dtic.mil/dtic/tr/fulltext/u2/a480537.pdf" TargetMode="External"/><Relationship Id="rId103" Type="http://schemas.openxmlformats.org/officeDocument/2006/relationships/hyperlink" Target="http://lars.mec.ua.pt/public/LAR%20Projects/RescueRobotics/2009_MauroSimoes/referencias/An%20investigation%20into%20aerobot%20tech%20for%20planetary%20exploration.pdf" TargetMode="External"/><Relationship Id="rId108" Type="http://schemas.openxmlformats.org/officeDocument/2006/relationships/hyperlink" Target="https://mta-cranfield-ac-uk.eu1.proxy.openathens.net/handle/1826.1/6853" TargetMode="External"/><Relationship Id="rId124" Type="http://schemas.openxmlformats.org/officeDocument/2006/relationships/hyperlink" Target="https://www.diva-portal.org/smash/get/diva2:1022648/FULLTEXT01.pdf" TargetMode="External"/><Relationship Id="rId129" Type="http://schemas.openxmlformats.org/officeDocument/2006/relationships/printerSettings" Target="../printerSettings/printerSettings2.bin"/><Relationship Id="rId54" Type="http://schemas.openxmlformats.org/officeDocument/2006/relationships/hyperlink" Target="https://sites.google.com/khu.ac.kr/adel/researches/development-of-mars-exploration-airplane" TargetMode="External"/><Relationship Id="rId70" Type="http://schemas.openxmlformats.org/officeDocument/2006/relationships/hyperlink" Target="https://www.researchgate.net/publication/309610094_Mission_architecture_for_Mars_exploration_based_on_small_satellites_and_planetary_drones" TargetMode="External"/><Relationship Id="rId75" Type="http://schemas.openxmlformats.org/officeDocument/2006/relationships/hyperlink" Target="https://arc.aiaa.org/doi/10.2514/6.2020-0147" TargetMode="External"/><Relationship Id="rId91" Type="http://schemas.openxmlformats.org/officeDocument/2006/relationships/hyperlink" Target="https://arc.aiaa.org/doi/10.2514/6.1997-1447" TargetMode="External"/><Relationship Id="rId96" Type="http://schemas.openxmlformats.org/officeDocument/2006/relationships/hyperlink" Target="https://dspace.lib.cranfield.ac.uk/bitstream/handle/1826/7077/Teaching_of_Aerospace_Vehicle_Design-2006.pdf?sequence=1&amp;isAllowed=y" TargetMode="External"/><Relationship Id="rId1" Type="http://schemas.openxmlformats.org/officeDocument/2006/relationships/hyperlink" Target="https://ntrs.nasa.gov/api/citations/19790003957/downloads/19790003957.pdf" TargetMode="External"/><Relationship Id="rId6" Type="http://schemas.openxmlformats.org/officeDocument/2006/relationships/hyperlink" Target="https://arc.aiaa.org/doi/pdf/10.2514/6.1990-2000" TargetMode="External"/><Relationship Id="rId23" Type="http://schemas.openxmlformats.org/officeDocument/2006/relationships/hyperlink" Target="https://arc.aiaa.org/doi/pdf/10.2514/6.2003-6578" TargetMode="External"/><Relationship Id="rId28" Type="http://schemas.openxmlformats.org/officeDocument/2006/relationships/hyperlink" Target="https://www.scopus.com/record/display.uri?eid=2-s2.0-0017981479&amp;origin=resultslist&amp;sort=plf-f&amp;src=s&amp;st1=mini+sniffer&amp;sid=39572160a4d74d54872722f26a325b37&amp;sot=b&amp;sdt=b&amp;sl=27&amp;s=TITLE-ABS-KEY%28mini+sniffer%29&amp;relpos=6&amp;citeCnt=16&amp;searchTerm=" TargetMode="External"/><Relationship Id="rId49" Type="http://schemas.openxmlformats.org/officeDocument/2006/relationships/hyperlink" Target="https://www.kyivpost.com/article/content/ukraines-it-edge/ukrainian-invention-to-feel-the-ground-for-mars-colonization-graphics-415570.html" TargetMode="External"/><Relationship Id="rId114" Type="http://schemas.openxmlformats.org/officeDocument/2006/relationships/hyperlink" Target="https://ntrs.nasa.gov/citations/20120004036" TargetMode="External"/><Relationship Id="rId119" Type="http://schemas.openxmlformats.org/officeDocument/2006/relationships/hyperlink" Target="http://robotics.estec.esa.int/ASTRA/Astra2008/S05/05_05_Lan.pdf" TargetMode="External"/><Relationship Id="rId44" Type="http://schemas.openxmlformats.org/officeDocument/2006/relationships/hyperlink" Target="https://www.sciencedirect.com/science/article/pii/S0094576512001993?via%3Dihub" TargetMode="External"/><Relationship Id="rId60" Type="http://schemas.openxmlformats.org/officeDocument/2006/relationships/hyperlink" Target="https://rotorcraft.arc.nasa.gov/Publications/files/77-2021-0064_Young.pdf" TargetMode="External"/><Relationship Id="rId65" Type="http://schemas.openxmlformats.org/officeDocument/2006/relationships/hyperlink" Target="https://arc.aiaa.org/doi/10.2514/6.2021-2578" TargetMode="External"/><Relationship Id="rId81" Type="http://schemas.openxmlformats.org/officeDocument/2006/relationships/hyperlink" Target="https://rotorcraft.arc.nasa.gov/Publications/files/77-2021-0064_Young.pdf" TargetMode="External"/><Relationship Id="rId86" Type="http://schemas.openxmlformats.org/officeDocument/2006/relationships/hyperlink" Target="https://vtol.org/store/downloads/8108060149824/77-2021-0147-Lou.pdf" TargetMode="External"/><Relationship Id="rId13" Type="http://schemas.openxmlformats.org/officeDocument/2006/relationships/hyperlink" Target="https://www.msss.com/news/index.php?id=11" TargetMode="External"/><Relationship Id="rId18" Type="http://schemas.openxmlformats.org/officeDocument/2006/relationships/hyperlink" Target="https://scholar.google.com/scholar_lookup?title=Martian%20airborne%20exploration%20vehicle&amp;author=R.%20Malla&amp;publication_year=May%202000" TargetMode="External"/><Relationship Id="rId39" Type="http://schemas.openxmlformats.org/officeDocument/2006/relationships/hyperlink" Target="https://www.esa.int/Science_Exploration/Human_and_Robotic_Exploration/Exploration/Euroavia_students_design_Martian_aerial_vehicle" TargetMode="External"/><Relationship Id="rId109" Type="http://schemas.openxmlformats.org/officeDocument/2006/relationships/hyperlink" Target="https://arc.aiaa.org/doi/10.2514/6.1999-896" TargetMode="External"/><Relationship Id="rId34" Type="http://schemas.openxmlformats.org/officeDocument/2006/relationships/hyperlink" Target="https://trace.tennessee.edu/cgi/viewcontent.cgi?article=1532&amp;context=utk_gradthes" TargetMode="External"/><Relationship Id="rId50" Type="http://schemas.openxmlformats.org/officeDocument/2006/relationships/hyperlink" Target="https://2016.spaceappschallenge.org/challenges/tech/jet-set-mars/projects/mars-hopper" TargetMode="External"/><Relationship Id="rId55" Type="http://schemas.openxmlformats.org/officeDocument/2006/relationships/hyperlink" Target="https://www.astroart.org/mars" TargetMode="External"/><Relationship Id="rId76" Type="http://schemas.openxmlformats.org/officeDocument/2006/relationships/hyperlink" Target="https://rotorcraft.arc.nasa.gov/Publications/files/MSH_WJohnson_TM2020rev.pdf" TargetMode="External"/><Relationship Id="rId97" Type="http://schemas.openxmlformats.org/officeDocument/2006/relationships/hyperlink" Target="https://www.lpi.usra.edu/publications/reports/CB-1063/cu.pdf" TargetMode="External"/><Relationship Id="rId104" Type="http://schemas.openxmlformats.org/officeDocument/2006/relationships/hyperlink" Target="https://reader.elsevier.com/reader/sd/pii/S0273117703011669?token=637C7A584B05B5CA4CAAB9281AEF7A5C589F48DCB1C1ECF971B564CE9455F359AC8056806308F7843D2040B1EE2CA550&amp;originRegion=eu-west-1&amp;originCreation=20220302021933" TargetMode="External"/><Relationship Id="rId120" Type="http://schemas.openxmlformats.org/officeDocument/2006/relationships/hyperlink" Target="https://scholar.google.com/scholar_lookup?title=ExoFly%3A%20a%20flapping%20wing%20aerobot%20for%20planetary%20survey%20and%20exploration&amp;author=T.E.%20Zegers&amp;publication_year=September%202008" TargetMode="External"/><Relationship Id="rId125" Type="http://schemas.openxmlformats.org/officeDocument/2006/relationships/hyperlink" Target="https://www.mendeley.com/reference-manager/reader/8a9d7aa5-83aa-3eb2-b5ff-2c580c2e0989/6eeb0fe2-fa4c-cbdb-2dca-5f2b8b9f5828" TargetMode="External"/><Relationship Id="rId7" Type="http://schemas.openxmlformats.org/officeDocument/2006/relationships/hyperlink" Target="https://www.nasa.gov/centers/ames/research/technology-onepagers/mars-airplane.html" TargetMode="External"/><Relationship Id="rId71" Type="http://schemas.openxmlformats.org/officeDocument/2006/relationships/hyperlink" Target="https://www.sciencedirect.com/science/article/pii/S0376042117301884" TargetMode="External"/><Relationship Id="rId92" Type="http://schemas.openxmlformats.org/officeDocument/2006/relationships/hyperlink" Target="https://arc.aiaa.org/doi/10.2514/6.1996-335" TargetMode="External"/><Relationship Id="rId2" Type="http://schemas.openxmlformats.org/officeDocument/2006/relationships/hyperlink" Target="https://ntrs.nasa.gov/api/citations/19790006329/downloads/19790006329.pdf" TargetMode="External"/><Relationship Id="rId29" Type="http://schemas.openxmlformats.org/officeDocument/2006/relationships/hyperlink" Target="https://citeseerx.ist.psu.edu/viewdoc/download?doi=10.1.1.631.951&amp;rep=rep1&amp;type=pdf" TargetMode="External"/><Relationship Id="rId24" Type="http://schemas.openxmlformats.org/officeDocument/2006/relationships/hyperlink" Target="https://arc.aiaa.org/doi/pdf/10.2514/6.2003-6577" TargetMode="External"/><Relationship Id="rId40" Type="http://schemas.openxmlformats.org/officeDocument/2006/relationships/hyperlink" Target="https://www.esa.int/Science_Exploration/Human_and_Robotic_Exploration/Exploration/Euroavia_students_design_Martian_aerial_vehicle" TargetMode="External"/><Relationship Id="rId45" Type="http://schemas.openxmlformats.org/officeDocument/2006/relationships/hyperlink" Target="https://ntrs.nasa.gov/citations/20205011328" TargetMode="External"/><Relationship Id="rId66" Type="http://schemas.openxmlformats.org/officeDocument/2006/relationships/hyperlink" Target="https://ur.booksc.eu/book/37393820/e2a4f1" TargetMode="External"/><Relationship Id="rId87" Type="http://schemas.openxmlformats.org/officeDocument/2006/relationships/hyperlink" Target="https://www.mendeley.com/reference-manager/reader/0a9aad85-40a8-3f52-89f7-cbc80225e161/499e817a-1791-3b07-36bf-9df29b92f2a0" TargetMode="External"/><Relationship Id="rId110" Type="http://schemas.openxmlformats.org/officeDocument/2006/relationships/hyperlink" Target="https://authors.library.caltech.edu/21127/" TargetMode="External"/><Relationship Id="rId115" Type="http://schemas.openxmlformats.org/officeDocument/2006/relationships/hyperlink" Target="https://www.nasa.gov/feature/extreme-access-flyer-to-take-planetary-exploration-airborne" TargetMode="External"/><Relationship Id="rId61" Type="http://schemas.openxmlformats.org/officeDocument/2006/relationships/hyperlink" Target="https://www.nasa.gov/sites/default/files/larrea-brito.jpg?itok=u-VT8MsX" TargetMode="External"/><Relationship Id="rId82" Type="http://schemas.openxmlformats.org/officeDocument/2006/relationships/hyperlink" Target="https://rotorcraft.arc.nasa.gov/Publications/files/77-2021-0064_Young.pdf" TargetMode="External"/><Relationship Id="rId19" Type="http://schemas.openxmlformats.org/officeDocument/2006/relationships/hyperlink" Target="https://ui.adsabs.harvard.edu/abs/2000came.work..113F/abstract" TargetMode="External"/><Relationship Id="rId14" Type="http://schemas.openxmlformats.org/officeDocument/2006/relationships/hyperlink" Target="https://arc.aiaa.org/doi/pdf/10.2514/6.2000-514" TargetMode="External"/><Relationship Id="rId30" Type="http://schemas.openxmlformats.org/officeDocument/2006/relationships/hyperlink" Target="https://citeseerx.ist.psu.edu/viewdoc/download?doi=10.1.1.631.951&amp;rep=rep1&amp;type=pdf" TargetMode="External"/><Relationship Id="rId35" Type="http://schemas.openxmlformats.org/officeDocument/2006/relationships/hyperlink" Target="https://smartech.gatech.edu/bitstream/handle/1853/26454/40-232-1-PB.pdf?sequence=1&amp;isAllowed=y" TargetMode="External"/><Relationship Id="rId56" Type="http://schemas.openxmlformats.org/officeDocument/2006/relationships/hyperlink" Target="https://www.sciencedirect.com/science/article/pii/S0376042117301884" TargetMode="External"/><Relationship Id="rId77" Type="http://schemas.openxmlformats.org/officeDocument/2006/relationships/hyperlink" Target="https://rotorcraft.arc.nasa.gov/Publications/files/MSH_WJohnson_TM2020rev.pdf" TargetMode="External"/><Relationship Id="rId100" Type="http://schemas.openxmlformats.org/officeDocument/2006/relationships/hyperlink" Target="https://mta-cranfield-ac-uk.eu1.proxy.openathens.net/handle/1826.1/6853" TargetMode="External"/><Relationship Id="rId105" Type="http://schemas.openxmlformats.org/officeDocument/2006/relationships/hyperlink" Target="http://www.gaerospace.com/projects/DARE/DARE_phase1.pdf" TargetMode="External"/><Relationship Id="rId126" Type="http://schemas.openxmlformats.org/officeDocument/2006/relationships/hyperlink" Target="https://openresearch.surrey.ac.uk/esploro/outputs/conferencePresentation/Design-and-Control-of-a-Y-4-Tilt-Rotor-VTOL-Aerobot-for-Flight-on-Mars/99511131102346" TargetMode="External"/><Relationship Id="rId8" Type="http://schemas.openxmlformats.org/officeDocument/2006/relationships/hyperlink" Target="https://trace.tennessee.edu/cgi/viewcontent.cgi?article=1532&amp;context=utk_gradthes" TargetMode="External"/><Relationship Id="rId51" Type="http://schemas.openxmlformats.org/officeDocument/2006/relationships/hyperlink" Target="https://github.com/cizif/MarsHopper" TargetMode="External"/><Relationship Id="rId72" Type="http://schemas.openxmlformats.org/officeDocument/2006/relationships/hyperlink" Target="https://vtol.org/store/downloads/6120081533948/74-2018-1349.pdf" TargetMode="External"/><Relationship Id="rId93" Type="http://schemas.openxmlformats.org/officeDocument/2006/relationships/hyperlink" Target="https://citeseerx.ist.psu.edu/viewdoc/download?doi=10.1.1.471.1250&amp;rep=rep1&amp;type=pdf" TargetMode="External"/><Relationship Id="rId98" Type="http://schemas.openxmlformats.org/officeDocument/2006/relationships/hyperlink" Target="https://vtol.org/files/dmfile/2000SDC_1stPlaceGraduateProposal_UMD_MARC.pdf" TargetMode="External"/><Relationship Id="rId121" Type="http://schemas.openxmlformats.org/officeDocument/2006/relationships/hyperlink" Target="https://www.sciencedirect.com/science/article/pii/S0376042117301884" TargetMode="External"/><Relationship Id="rId3" Type="http://schemas.openxmlformats.org/officeDocument/2006/relationships/hyperlink" Target="https://arc.aiaa.org/doi/pdf/10.2514/6.1979-67" TargetMode="External"/><Relationship Id="rId25" Type="http://schemas.openxmlformats.org/officeDocument/2006/relationships/hyperlink" Target="https://www.nasa.gov/centers/dryden/multimedia/imagegallery/Mini-Sniffer/Mini-Sniffer_proj_desc.html" TargetMode="External"/><Relationship Id="rId46" Type="http://schemas.openxmlformats.org/officeDocument/2006/relationships/hyperlink" Target="https://www.nasa.gov/centers/armstrong/features/sam-maximizes-afrc-internship.html" TargetMode="External"/><Relationship Id="rId67" Type="http://schemas.openxmlformats.org/officeDocument/2006/relationships/hyperlink" Target="https://arc.aiaa.org/doi/pdf/10.2514/6.2003-6275" TargetMode="External"/><Relationship Id="rId116" Type="http://schemas.openxmlformats.org/officeDocument/2006/relationships/hyperlink" Target="https://vtol.org/store/product/preliminary-design-of-several-new-kinds-of-martian-aircrafts-16736.cfm" TargetMode="External"/><Relationship Id="rId20" Type="http://schemas.openxmlformats.org/officeDocument/2006/relationships/hyperlink" Target="http://www.eisci.com/mothergoose/index.htm" TargetMode="External"/><Relationship Id="rId41" Type="http://schemas.openxmlformats.org/officeDocument/2006/relationships/hyperlink" Target="https://smartech.gatech.edu/bitstream/handle/1853/8376/aiaa_2005_2771.pdf?sequence=1&amp;isAllowed=y" TargetMode="External"/><Relationship Id="rId62" Type="http://schemas.openxmlformats.org/officeDocument/2006/relationships/hyperlink" Target="https://www.nasa.gov/sites/default/files/larrea-brito.jpg?itok=u-VT8MsX" TargetMode="External"/><Relationship Id="rId83" Type="http://schemas.openxmlformats.org/officeDocument/2006/relationships/hyperlink" Target="https://rotorcraft.arc.nasa.gov/Publications/files/77-2021-0064_Young.pdf" TargetMode="External"/><Relationship Id="rId88" Type="http://schemas.openxmlformats.org/officeDocument/2006/relationships/hyperlink" Target="https://www-isas-jaxa-jp.translate.goog/feature/forefront/170524.html?_x_tr_sl=ja&amp;_x_tr_tl=en&amp;_x_tr_hl=en&amp;_x_tr_pto=sc" TargetMode="External"/><Relationship Id="rId111" Type="http://schemas.openxmlformats.org/officeDocument/2006/relationships/hyperlink" Target="https://arc.aiaa.org/doi/pdf/10.2514/6.2000-3120" TargetMode="External"/><Relationship Id="rId15" Type="http://schemas.openxmlformats.org/officeDocument/2006/relationships/hyperlink" Target="https://ntrs.nasa.gov/api/citations/20040034201/downloads/20040034201.pdf" TargetMode="External"/><Relationship Id="rId36" Type="http://schemas.openxmlformats.org/officeDocument/2006/relationships/hyperlink" Target="https://www.esa.int/Science_Exploration/Human_and_Robotic_Exploration/Exploration/Euroavia_students_design_Martian_aerial_vehicle" TargetMode="External"/><Relationship Id="rId57" Type="http://schemas.openxmlformats.org/officeDocument/2006/relationships/hyperlink" Target="https://ntrs.nasa.gov/citations/20210000448" TargetMode="External"/><Relationship Id="rId106" Type="http://schemas.openxmlformats.org/officeDocument/2006/relationships/hyperlink" Target="https://www.lpi.usra.edu/meetings/marsconcepts2012/pdf/4194.pdf" TargetMode="External"/><Relationship Id="rId127" Type="http://schemas.openxmlformats.org/officeDocument/2006/relationships/hyperlink" Target="https://history.nasa.gov/monograph21/Chapter%201.pdf" TargetMode="External"/><Relationship Id="rId10" Type="http://schemas.openxmlformats.org/officeDocument/2006/relationships/hyperlink" Target="http://www.marspapers.org/paper/MAR98038.pdf" TargetMode="External"/><Relationship Id="rId31" Type="http://schemas.openxmlformats.org/officeDocument/2006/relationships/hyperlink" Target="https://www.research-collection.ethz.ch/bitstream/handle/20.500.11850/82520/1/eth-8139-01.pdf" TargetMode="External"/><Relationship Id="rId52" Type="http://schemas.openxmlformats.org/officeDocument/2006/relationships/hyperlink" Target="https://techport.nasa.gov/view/93850" TargetMode="External"/><Relationship Id="rId73" Type="http://schemas.openxmlformats.org/officeDocument/2006/relationships/hyperlink" Target="https://smartech.gatech.edu/bitstream/handle/1853/59094/iple_lacerda_michel_park_dongjin_2017_gtmarsuav.pdf?sequence=1&amp;isAllowed=y" TargetMode="External"/><Relationship Id="rId78" Type="http://schemas.openxmlformats.org/officeDocument/2006/relationships/hyperlink" Target="https://rotorcraft.arc.nasa.gov/Publications/files/MSH_WJohnson_TM2020rev.pdf" TargetMode="External"/><Relationship Id="rId94" Type="http://schemas.openxmlformats.org/officeDocument/2006/relationships/hyperlink" Target="https://ntrs.nasa.gov/citations/20010023036" TargetMode="External"/><Relationship Id="rId99" Type="http://schemas.openxmlformats.org/officeDocument/2006/relationships/hyperlink" Target="https://mta.cranfield.ac.uk/handle/1826.1/6853" TargetMode="External"/><Relationship Id="rId101" Type="http://schemas.openxmlformats.org/officeDocument/2006/relationships/hyperlink" Target="https://citeseerx.ist.psu.edu/viewdoc/download?doi=10.1.1.556.678&amp;rep=rep1&amp;type=pdf" TargetMode="External"/><Relationship Id="rId122" Type="http://schemas.openxmlformats.org/officeDocument/2006/relationships/hyperlink" Target="https://www.suasnews.com/2013/07/mlabs-bat-wing-uav-ornithopter-unveiled-for-mission-to-mars/" TargetMode="External"/><Relationship Id="rId4" Type="http://schemas.openxmlformats.org/officeDocument/2006/relationships/hyperlink" Target="https://arc.aiaa.org/doi/pdf/10.2514/6.1990-2000" TargetMode="External"/><Relationship Id="rId9" Type="http://schemas.openxmlformats.org/officeDocument/2006/relationships/hyperlink" Target="https://citeseerx.ist.psu.edu/viewdoc/download?doi=10.1.1.660.2009&amp;rep=rep1&amp;type=pdf" TargetMode="External"/><Relationship Id="rId26" Type="http://schemas.openxmlformats.org/officeDocument/2006/relationships/hyperlink" Target="https://www.nasa.gov/pdf/601333main_NASAsContributionsToAeronauticsVolume2-ebook.pdf" TargetMode="External"/></Relationships>
</file>

<file path=xl/worksheets/_rels/sheet3.xml.rels><?xml version="1.0" encoding="UTF-8" standalone="yes"?>
<Relationships xmlns="http://schemas.openxmlformats.org/package/2006/relationships"><Relationship Id="rId26" Type="http://schemas.openxmlformats.org/officeDocument/2006/relationships/hyperlink" Target="https://www.nasa.gov/pdf/601333main_NASAsContributionsToAeronauticsVolume2-ebook.pdf" TargetMode="External"/><Relationship Id="rId21" Type="http://schemas.openxmlformats.org/officeDocument/2006/relationships/hyperlink" Target="https://arc.aiaa.org/doi/pdf/10.2514/6.2008-2216" TargetMode="External"/><Relationship Id="rId42" Type="http://schemas.openxmlformats.org/officeDocument/2006/relationships/hyperlink" Target="https://arc.aiaa.org/doi/pdf/10.2514/6.2007-244" TargetMode="External"/><Relationship Id="rId47" Type="http://schemas.openxmlformats.org/officeDocument/2006/relationships/hyperlink" Target="https://ntrs.nasa.gov/api/citations/20205003035/downloads/Nathan%20Sam%20Presentation.pdf" TargetMode="External"/><Relationship Id="rId63" Type="http://schemas.openxmlformats.org/officeDocument/2006/relationships/hyperlink" Target="https://rotorcraft.arc.nasa.gov/Publications/files/77-2021-0064_Young.pdf" TargetMode="External"/><Relationship Id="rId68" Type="http://schemas.openxmlformats.org/officeDocument/2006/relationships/hyperlink" Target="https://www-isas-jaxa-jp.translate.goog/feature/forefront/170524.html?_x_tr_sl=ja&amp;_x_tr_tl=en&amp;_x_tr_hl=en&amp;_x_tr_pto=sc" TargetMode="External"/><Relationship Id="rId16" Type="http://schemas.openxmlformats.org/officeDocument/2006/relationships/hyperlink" Target="https://trace.tennessee.edu/cgi/viewcontent.cgi?article=1532&amp;context=utk_gradthes" TargetMode="External"/><Relationship Id="rId11" Type="http://schemas.openxmlformats.org/officeDocument/2006/relationships/hyperlink" Target="https://www.researchgate.net/publication/24298994_Overview_of_Innovative_Aircraft_Power_and_Propulsion_Systems_and_Their_Applications_for_Planetary_Exploration" TargetMode="External"/><Relationship Id="rId24" Type="http://schemas.openxmlformats.org/officeDocument/2006/relationships/hyperlink" Target="https://arc.aiaa.org/doi/pdf/10.2514/6.2003-6577" TargetMode="External"/><Relationship Id="rId32" Type="http://schemas.openxmlformats.org/officeDocument/2006/relationships/hyperlink" Target="http://www.sky-sailor.ethz.ch/" TargetMode="External"/><Relationship Id="rId37" Type="http://schemas.openxmlformats.org/officeDocument/2006/relationships/hyperlink" Target="https://smartech.gatech.edu/bitstream/handle/1853/26454/40-232-1-PB.pdf?sequence=1&amp;isAllowed=y" TargetMode="External"/><Relationship Id="rId40" Type="http://schemas.openxmlformats.org/officeDocument/2006/relationships/hyperlink" Target="https://www.esa.int/Science_Exploration/Human_and_Robotic_Exploration/Exploration/Euroavia_students_design_Martian_aerial_vehicle" TargetMode="External"/><Relationship Id="rId45" Type="http://schemas.openxmlformats.org/officeDocument/2006/relationships/hyperlink" Target="https://ntrs.nasa.gov/citations/20205011328" TargetMode="External"/><Relationship Id="rId53" Type="http://schemas.openxmlformats.org/officeDocument/2006/relationships/hyperlink" Target="https://www.rt.com/viral/383127-mars-drone-nasa-langley/" TargetMode="External"/><Relationship Id="rId58" Type="http://schemas.openxmlformats.org/officeDocument/2006/relationships/hyperlink" Target="https://ntrs.nasa.gov/citations/20210000448" TargetMode="External"/><Relationship Id="rId66" Type="http://schemas.openxmlformats.org/officeDocument/2006/relationships/hyperlink" Target="https://ntrs.nasa.gov/citations/20210000448" TargetMode="External"/><Relationship Id="rId74" Type="http://schemas.openxmlformats.org/officeDocument/2006/relationships/hyperlink" Target="https://www.lpi.usra.edu/meetings/marsconcepts2012/pdf/4069.pdf" TargetMode="External"/><Relationship Id="rId79" Type="http://schemas.openxmlformats.org/officeDocument/2006/relationships/printerSettings" Target="../printerSettings/printerSettings3.bin"/><Relationship Id="rId5" Type="http://schemas.openxmlformats.org/officeDocument/2006/relationships/hyperlink" Target="https://www.researchgate.net/publication/24298994_Overview_of_Innovative_Aircraft_Power_and_Propulsion_Systems_and_Their_Applications_for_Planetary_Exploration" TargetMode="External"/><Relationship Id="rId61" Type="http://schemas.openxmlformats.org/officeDocument/2006/relationships/hyperlink" Target="https://www.nasa.gov/sites/default/files/larrea-brito.jpg?itok=u-VT8MsX" TargetMode="External"/><Relationship Id="rId19" Type="http://schemas.openxmlformats.org/officeDocument/2006/relationships/hyperlink" Target="https://ui.adsabs.harvard.edu/abs/2000came.work..113F/abstract" TargetMode="External"/><Relationship Id="rId14" Type="http://schemas.openxmlformats.org/officeDocument/2006/relationships/hyperlink" Target="https://arc.aiaa.org/doi/pdf/10.2514/6.2000-514" TargetMode="External"/><Relationship Id="rId22" Type="http://schemas.openxmlformats.org/officeDocument/2006/relationships/hyperlink" Target="https://arc.aiaa.org/doi/pdf/10.2514/6.2007-243" TargetMode="External"/><Relationship Id="rId27" Type="http://schemas.openxmlformats.org/officeDocument/2006/relationships/hyperlink" Target="https://en.wikipedia.org/wiki/NASA_Mini-Sniffer" TargetMode="External"/><Relationship Id="rId30" Type="http://schemas.openxmlformats.org/officeDocument/2006/relationships/hyperlink" Target="https://citeseerx.ist.psu.edu/viewdoc/download?doi=10.1.1.631.951&amp;rep=rep1&amp;type=pdf" TargetMode="External"/><Relationship Id="rId35" Type="http://schemas.openxmlformats.org/officeDocument/2006/relationships/hyperlink" Target="https://smartech.gatech.edu/bitstream/handle/1853/26454/40-232-1-PB.pdf?sequence=1&amp;isAllowed=y" TargetMode="External"/><Relationship Id="rId43" Type="http://schemas.openxmlformats.org/officeDocument/2006/relationships/hyperlink" Target="https://trace.tennessee.edu/cgi/viewcontent.cgi?article=1532&amp;context=utk_gradthes" TargetMode="External"/><Relationship Id="rId48" Type="http://schemas.openxmlformats.org/officeDocument/2006/relationships/hyperlink" Target="https://www.nasa.gov/centers/armstrong/features/mars_airplane.html" TargetMode="External"/><Relationship Id="rId56" Type="http://schemas.openxmlformats.org/officeDocument/2006/relationships/hyperlink" Target="https://www.sciencedirect.com/science/article/pii/S0376042117301884" TargetMode="External"/><Relationship Id="rId64" Type="http://schemas.openxmlformats.org/officeDocument/2006/relationships/hyperlink" Target="https://rotorcraft.arc.nasa.gov/Publications/files/77-2021-0064_Young.pdf" TargetMode="External"/><Relationship Id="rId69" Type="http://schemas.openxmlformats.org/officeDocument/2006/relationships/hyperlink" Target="https://www.mendeley.com/reference-manager/reader/e66164d0-57c2-3b05-b9f5-cb80f2ec0086/55805b23-8bab-4c39-5733-5b39422ef9fc" TargetMode="External"/><Relationship Id="rId77" Type="http://schemas.openxmlformats.org/officeDocument/2006/relationships/hyperlink" Target="https://github.com/cizif/MarsHopper/blob/master/MarsHopper.pdf" TargetMode="External"/><Relationship Id="rId8" Type="http://schemas.openxmlformats.org/officeDocument/2006/relationships/hyperlink" Target="https://trace.tennessee.edu/cgi/viewcontent.cgi?article=1532&amp;context=utk_gradthes" TargetMode="External"/><Relationship Id="rId51" Type="http://schemas.openxmlformats.org/officeDocument/2006/relationships/hyperlink" Target="https://github.com/cizif/MarsHopper" TargetMode="External"/><Relationship Id="rId72" Type="http://schemas.openxmlformats.org/officeDocument/2006/relationships/hyperlink" Target="https://mta.cranfield.ac.uk/handle/1826.1/6853" TargetMode="External"/><Relationship Id="rId3" Type="http://schemas.openxmlformats.org/officeDocument/2006/relationships/hyperlink" Target="https://arc.aiaa.org/doi/pdf/10.2514/6.1979-67" TargetMode="External"/><Relationship Id="rId12" Type="http://schemas.openxmlformats.org/officeDocument/2006/relationships/hyperlink" Target="https://www.nasa.gov/centers/ames/research/technology-onepagers/mars-airplane.html" TargetMode="External"/><Relationship Id="rId17" Type="http://schemas.openxmlformats.org/officeDocument/2006/relationships/hyperlink" Target="https://ui.adsabs.harvard.edu/abs/2000came.work...55C/abstract" TargetMode="External"/><Relationship Id="rId25" Type="http://schemas.openxmlformats.org/officeDocument/2006/relationships/hyperlink" Target="https://www.nasa.gov/centers/dryden/multimedia/imagegallery/Mini-Sniffer/Mini-Sniffer_proj_desc.html" TargetMode="External"/><Relationship Id="rId33" Type="http://schemas.openxmlformats.org/officeDocument/2006/relationships/hyperlink" Target="http://www.sky-sailor.ethz.ch/docs/SkySailor27hFlight-21June2008.pdf" TargetMode="External"/><Relationship Id="rId38" Type="http://schemas.openxmlformats.org/officeDocument/2006/relationships/hyperlink" Target="https://smartech.gatech.edu/bitstream/handle/1853/26454/40-232-1-PB.pdf?sequence=1&amp;isAllowed=y" TargetMode="External"/><Relationship Id="rId46" Type="http://schemas.openxmlformats.org/officeDocument/2006/relationships/hyperlink" Target="https://www.nasa.gov/centers/armstrong/features/sam-maximizes-afrc-internship.html" TargetMode="External"/><Relationship Id="rId59" Type="http://schemas.openxmlformats.org/officeDocument/2006/relationships/hyperlink" Target="https://apps.dtic.mil/dtic/tr/fulltext/u2/a480537.pdf" TargetMode="External"/><Relationship Id="rId67" Type="http://schemas.openxmlformats.org/officeDocument/2006/relationships/hyperlink" Target="https://www.mendeley.com/reference-manager/reader/0a9aad85-40a8-3f52-89f7-cbc80225e161/499e817a-1791-3b07-36bf-9df29b92f2a0" TargetMode="External"/><Relationship Id="rId20" Type="http://schemas.openxmlformats.org/officeDocument/2006/relationships/hyperlink" Target="http://www.eisci.com/mothergoose/index.htm" TargetMode="External"/><Relationship Id="rId41" Type="http://schemas.openxmlformats.org/officeDocument/2006/relationships/hyperlink" Target="https://smartech.gatech.edu/bitstream/handle/1853/8376/aiaa_2005_2771.pdf?sequence=1&amp;isAllowed=y" TargetMode="External"/><Relationship Id="rId54" Type="http://schemas.openxmlformats.org/officeDocument/2006/relationships/hyperlink" Target="https://sites.google.com/khu.ac.kr/adel/researches/development-of-mars-exploration-airplane" TargetMode="External"/><Relationship Id="rId62" Type="http://schemas.openxmlformats.org/officeDocument/2006/relationships/hyperlink" Target="https://www.nasa.gov/sites/default/files/larrea-brito.jpg?itok=u-VT8MsX" TargetMode="External"/><Relationship Id="rId70" Type="http://schemas.openxmlformats.org/officeDocument/2006/relationships/hyperlink" Target="https://dspace.lib.cranfield.ac.uk/bitstream/handle/1826/7077/Teaching_of_Aerospace_Vehicle_Design-2006.pdf?sequence=1&amp;isAllowed=y" TargetMode="External"/><Relationship Id="rId75" Type="http://schemas.openxmlformats.org/officeDocument/2006/relationships/hyperlink" Target="https://trace.tennessee.edu/cgi/viewcontent.cgi?article=1532&amp;context=utk_gradthes" TargetMode="External"/><Relationship Id="rId1" Type="http://schemas.openxmlformats.org/officeDocument/2006/relationships/hyperlink" Target="https://ntrs.nasa.gov/api/citations/19790003957/downloads/19790003957.pdf" TargetMode="External"/><Relationship Id="rId6" Type="http://schemas.openxmlformats.org/officeDocument/2006/relationships/hyperlink" Target="https://arc.aiaa.org/doi/pdf/10.2514/6.1990-2000" TargetMode="External"/><Relationship Id="rId15" Type="http://schemas.openxmlformats.org/officeDocument/2006/relationships/hyperlink" Target="https://ntrs.nasa.gov/api/citations/20040034201/downloads/20040034201.pdf" TargetMode="External"/><Relationship Id="rId23" Type="http://schemas.openxmlformats.org/officeDocument/2006/relationships/hyperlink" Target="https://arc.aiaa.org/doi/pdf/10.2514/6.2003-6578" TargetMode="External"/><Relationship Id="rId28" Type="http://schemas.openxmlformats.org/officeDocument/2006/relationships/hyperlink" Target="https://www.scopus.com/record/display.uri?eid=2-s2.0-0017981479&amp;origin=resultslist&amp;sort=plf-f&amp;src=s&amp;st1=mini+sniffer&amp;sid=39572160a4d74d54872722f26a325b37&amp;sot=b&amp;sdt=b&amp;sl=27&amp;s=TITLE-ABS-KEY%28mini+sniffer%29&amp;relpos=6&amp;citeCnt=16&amp;searchTerm=" TargetMode="External"/><Relationship Id="rId36" Type="http://schemas.openxmlformats.org/officeDocument/2006/relationships/hyperlink" Target="https://www.esa.int/Science_Exploration/Human_and_Robotic_Exploration/Exploration/Euroavia_students_design_Martian_aerial_vehicle" TargetMode="External"/><Relationship Id="rId49" Type="http://schemas.openxmlformats.org/officeDocument/2006/relationships/hyperlink" Target="https://www.kyivpost.com/article/content/ukraines-it-edge/ukrainian-invention-to-feel-the-ground-for-mars-colonization-graphics-415570.html" TargetMode="External"/><Relationship Id="rId57" Type="http://schemas.openxmlformats.org/officeDocument/2006/relationships/hyperlink" Target="https://ntrs.nasa.gov/citations/20210000448" TargetMode="External"/><Relationship Id="rId10" Type="http://schemas.openxmlformats.org/officeDocument/2006/relationships/hyperlink" Target="http://www.marspapers.org/paper/MAR98038.pdf" TargetMode="External"/><Relationship Id="rId31" Type="http://schemas.openxmlformats.org/officeDocument/2006/relationships/hyperlink" Target="https://www.research-collection.ethz.ch/bitstream/handle/20.500.11850/82520/1/eth-8139-01.pdf" TargetMode="External"/><Relationship Id="rId44" Type="http://schemas.openxmlformats.org/officeDocument/2006/relationships/hyperlink" Target="https://www.sciencedirect.com/science/article/pii/S0094576512001993?via%3Dihub" TargetMode="External"/><Relationship Id="rId52" Type="http://schemas.openxmlformats.org/officeDocument/2006/relationships/hyperlink" Target="https://techport.nasa.gov/view/93850" TargetMode="External"/><Relationship Id="rId60" Type="http://schemas.openxmlformats.org/officeDocument/2006/relationships/hyperlink" Target="https://rotorcraft.arc.nasa.gov/Publications/files/77-2021-0064_Young.pdf" TargetMode="External"/><Relationship Id="rId65" Type="http://schemas.openxmlformats.org/officeDocument/2006/relationships/hyperlink" Target="https://arc.aiaa.org/doi/10.2514/6.2021-2578" TargetMode="External"/><Relationship Id="rId73" Type="http://schemas.openxmlformats.org/officeDocument/2006/relationships/hyperlink" Target="https://mta-cranfield-ac-uk.eu1.proxy.openathens.net/handle/1826.1/6853" TargetMode="External"/><Relationship Id="rId78" Type="http://schemas.openxmlformats.org/officeDocument/2006/relationships/hyperlink" Target="https://openresearch.surrey.ac.uk/esploro/outputs/conferencePresentation/Design-and-Control-of-a-Y-4-Tilt-Rotor-VTOL-Aerobot-for-Flight-on-Mars/99511131102346" TargetMode="External"/><Relationship Id="rId4" Type="http://schemas.openxmlformats.org/officeDocument/2006/relationships/hyperlink" Target="https://arc.aiaa.org/doi/pdf/10.2514/6.1990-2000" TargetMode="External"/><Relationship Id="rId9" Type="http://schemas.openxmlformats.org/officeDocument/2006/relationships/hyperlink" Target="https://citeseerx.ist.psu.edu/viewdoc/download?doi=10.1.1.660.2009&amp;rep=rep1&amp;type=pdf" TargetMode="External"/><Relationship Id="rId13" Type="http://schemas.openxmlformats.org/officeDocument/2006/relationships/hyperlink" Target="https://www.msss.com/news/index.php?id=11" TargetMode="External"/><Relationship Id="rId18" Type="http://schemas.openxmlformats.org/officeDocument/2006/relationships/hyperlink" Target="https://scholar.google.com/scholar_lookup?title=Martian%20airborne%20exploration%20vehicle&amp;author=R.%20Malla&amp;publication_year=May%202000" TargetMode="External"/><Relationship Id="rId39" Type="http://schemas.openxmlformats.org/officeDocument/2006/relationships/hyperlink" Target="https://www.esa.int/Science_Exploration/Human_and_Robotic_Exploration/Exploration/Euroavia_students_design_Martian_aerial_vehicle" TargetMode="External"/><Relationship Id="rId34" Type="http://schemas.openxmlformats.org/officeDocument/2006/relationships/hyperlink" Target="https://trace.tennessee.edu/cgi/viewcontent.cgi?article=1532&amp;context=utk_gradthes" TargetMode="External"/><Relationship Id="rId50" Type="http://schemas.openxmlformats.org/officeDocument/2006/relationships/hyperlink" Target="https://2016.spaceappschallenge.org/challenges/tech/jet-set-mars/projects/mars-hopper" TargetMode="External"/><Relationship Id="rId55" Type="http://schemas.openxmlformats.org/officeDocument/2006/relationships/hyperlink" Target="https://www.astroart.org/mars" TargetMode="External"/><Relationship Id="rId76" Type="http://schemas.openxmlformats.org/officeDocument/2006/relationships/hyperlink" Target="https://arc.aiaa.org/doi/pdf/10.2514/6.2006-1484" TargetMode="External"/><Relationship Id="rId7" Type="http://schemas.openxmlformats.org/officeDocument/2006/relationships/hyperlink" Target="https://www.nasa.gov/centers/ames/research/technology-onepagers/mars-airplane.html" TargetMode="External"/><Relationship Id="rId71" Type="http://schemas.openxmlformats.org/officeDocument/2006/relationships/hyperlink" Target="https://www.lpi.usra.edu/publications/reports/CB-1063/cu.pdf" TargetMode="External"/><Relationship Id="rId2" Type="http://schemas.openxmlformats.org/officeDocument/2006/relationships/hyperlink" Target="https://ntrs.nasa.gov/api/citations/19790006329/downloads/19790006329.pdf" TargetMode="External"/><Relationship Id="rId29" Type="http://schemas.openxmlformats.org/officeDocument/2006/relationships/hyperlink" Target="https://citeseerx.ist.psu.edu/viewdoc/download?doi=10.1.1.631.951&amp;rep=rep1&amp;type=pdf" TargetMode="External"/></Relationships>
</file>

<file path=xl/worksheets/_rels/sheet4.xml.rels><?xml version="1.0" encoding="UTF-8" standalone="yes"?>
<Relationships xmlns="http://schemas.openxmlformats.org/package/2006/relationships"><Relationship Id="rId8" Type="http://schemas.openxmlformats.org/officeDocument/2006/relationships/hyperlink" Target="https://smartech.gatech.edu/bitstream/handle/1853/59094/iple_lacerda_michel_park_dongjin_2017_gtmarsuav.pdf?sequence=1&amp;isAllowed=y" TargetMode="External"/><Relationship Id="rId13" Type="http://schemas.openxmlformats.org/officeDocument/2006/relationships/hyperlink" Target="https://ntrs.nasa.gov/citations/20210000448" TargetMode="External"/><Relationship Id="rId18" Type="http://schemas.openxmlformats.org/officeDocument/2006/relationships/hyperlink" Target="https://rotorcraft.arc.nasa.gov/Publications/files/77-2021-0064_Young.pdf" TargetMode="External"/><Relationship Id="rId3" Type="http://schemas.openxmlformats.org/officeDocument/2006/relationships/hyperlink" Target="https://www.sciencedirect.com/science/article/pii/S0376042117301884" TargetMode="External"/><Relationship Id="rId21" Type="http://schemas.openxmlformats.org/officeDocument/2006/relationships/hyperlink" Target="https://ntrs.nasa.gov/citations/20210000448" TargetMode="External"/><Relationship Id="rId7" Type="http://schemas.openxmlformats.org/officeDocument/2006/relationships/hyperlink" Target="https://vtol.org/store/downloads/6120081533948/74-2018-1349.pdf" TargetMode="External"/><Relationship Id="rId12" Type="http://schemas.openxmlformats.org/officeDocument/2006/relationships/hyperlink" Target="https://rotorcraft.arc.nasa.gov/Publications/files/MSH_WJohnson_TM2020rev.pdf" TargetMode="External"/><Relationship Id="rId17" Type="http://schemas.openxmlformats.org/officeDocument/2006/relationships/hyperlink" Target="https://rotorcraft.arc.nasa.gov/Publications/files/77-2021-0064_Young.pdf" TargetMode="External"/><Relationship Id="rId25" Type="http://schemas.openxmlformats.org/officeDocument/2006/relationships/printerSettings" Target="../printerSettings/printerSettings4.bin"/><Relationship Id="rId2" Type="http://schemas.openxmlformats.org/officeDocument/2006/relationships/hyperlink" Target="https://arc.aiaa.org/doi/pdf/10.2514/6.2003-6275" TargetMode="External"/><Relationship Id="rId16" Type="http://schemas.openxmlformats.org/officeDocument/2006/relationships/hyperlink" Target="https://rotorcraft.arc.nasa.gov/Publications/files/77-2021-0064_Young.pdf" TargetMode="External"/><Relationship Id="rId20" Type="http://schemas.openxmlformats.org/officeDocument/2006/relationships/hyperlink" Target="https://vtol.org/files/dmfile/2000SDC_1stPlaceGraduateProposal_UMD_MARC.pdf" TargetMode="External"/><Relationship Id="rId1" Type="http://schemas.openxmlformats.org/officeDocument/2006/relationships/hyperlink" Target="https://ur.booksc.eu/book/37393820/e2a4f1" TargetMode="External"/><Relationship Id="rId6" Type="http://schemas.openxmlformats.org/officeDocument/2006/relationships/hyperlink" Target="https://www.sciencedirect.com/science/article/pii/S0376042117301884" TargetMode="External"/><Relationship Id="rId11" Type="http://schemas.openxmlformats.org/officeDocument/2006/relationships/hyperlink" Target="https://rotorcraft.arc.nasa.gov/Publications/files/MSH_WJohnson_TM2020rev.pdf" TargetMode="External"/><Relationship Id="rId24" Type="http://schemas.openxmlformats.org/officeDocument/2006/relationships/hyperlink" Target="https://vtol.org/store/product/preliminary-design-of-several-new-kinds-of-martian-aircrafts-16736.cfm" TargetMode="External"/><Relationship Id="rId5" Type="http://schemas.openxmlformats.org/officeDocument/2006/relationships/hyperlink" Target="https://www.researchgate.net/publication/309610094_Mission_architecture_for_Mars_exploration_based_on_small_satellites_and_planetary_drones" TargetMode="External"/><Relationship Id="rId15" Type="http://schemas.openxmlformats.org/officeDocument/2006/relationships/hyperlink" Target="https://rotorcraft.arc.nasa.gov/Publications/files/77-2021-0064_Young.pdf" TargetMode="External"/><Relationship Id="rId23" Type="http://schemas.openxmlformats.org/officeDocument/2006/relationships/hyperlink" Target="https://ntrs.nasa.gov/citations/20210026216" TargetMode="External"/><Relationship Id="rId10" Type="http://schemas.openxmlformats.org/officeDocument/2006/relationships/hyperlink" Target="https://rotorcraft.arc.nasa.gov/Publications/files/MSH_WJohnson_TM2020rev.pdf" TargetMode="External"/><Relationship Id="rId19" Type="http://schemas.openxmlformats.org/officeDocument/2006/relationships/hyperlink" Target="https://vtol.org/store/product/preliminary-design-of-several-new-kinds-of-martian-aircrafts-16736.cfm" TargetMode="External"/><Relationship Id="rId4" Type="http://schemas.openxmlformats.org/officeDocument/2006/relationships/hyperlink" Target="https://link.springer.com/article/10.1007/s11214-021-00815-w" TargetMode="External"/><Relationship Id="rId9" Type="http://schemas.openxmlformats.org/officeDocument/2006/relationships/hyperlink" Target="https://arc.aiaa.org/doi/10.2514/6.2020-0147" TargetMode="External"/><Relationship Id="rId14" Type="http://schemas.openxmlformats.org/officeDocument/2006/relationships/hyperlink" Target="https://ntrs.nasa.gov/citations/20210000448" TargetMode="External"/><Relationship Id="rId22" Type="http://schemas.openxmlformats.org/officeDocument/2006/relationships/hyperlink" Target="http://www.rcamc502.org/research/" TargetMode="External"/></Relationships>
</file>

<file path=xl/worksheets/_rels/sheet5.xml.rels><?xml version="1.0" encoding="UTF-8" standalone="yes"?>
<Relationships xmlns="http://schemas.openxmlformats.org/package/2006/relationships"><Relationship Id="rId8" Type="http://schemas.openxmlformats.org/officeDocument/2006/relationships/hyperlink" Target="https://ntrs.nasa.gov/citations/20010023036" TargetMode="External"/><Relationship Id="rId13" Type="http://schemas.openxmlformats.org/officeDocument/2006/relationships/hyperlink" Target="https://arc.aiaa.org/doi/pdf/10.2514/6.1997-1460" TargetMode="External"/><Relationship Id="rId3" Type="http://schemas.openxmlformats.org/officeDocument/2006/relationships/hyperlink" Target="https://arc.aiaa.org/doi/10.2514/6.1996-335" TargetMode="External"/><Relationship Id="rId7" Type="http://schemas.openxmlformats.org/officeDocument/2006/relationships/hyperlink" Target="https://citeseerx.ist.psu.edu/viewdoc/download?doi=10.1.1.556.678&amp;rep=rep1&amp;type=pdf" TargetMode="External"/><Relationship Id="rId12" Type="http://schemas.openxmlformats.org/officeDocument/2006/relationships/hyperlink" Target="https://www.lpi.usra.edu/meetings/marsconcepts2012/pdf/4194.pdf" TargetMode="External"/><Relationship Id="rId2" Type="http://schemas.openxmlformats.org/officeDocument/2006/relationships/hyperlink" Target="https://arc.aiaa.org/doi/10.2514/6.1997-1447" TargetMode="External"/><Relationship Id="rId16" Type="http://schemas.openxmlformats.org/officeDocument/2006/relationships/printerSettings" Target="../printerSettings/printerSettings5.bin"/><Relationship Id="rId1" Type="http://schemas.openxmlformats.org/officeDocument/2006/relationships/hyperlink" Target="https://arc.aiaa.org/doi/10.2514/6.1997-1449" TargetMode="External"/><Relationship Id="rId6" Type="http://schemas.openxmlformats.org/officeDocument/2006/relationships/hyperlink" Target="https://ntrs.nasa.gov/citations/20070036050" TargetMode="External"/><Relationship Id="rId11" Type="http://schemas.openxmlformats.org/officeDocument/2006/relationships/hyperlink" Target="http://www.gaerospace.com/projects/DARE/DARE_phase1.pdf" TargetMode="External"/><Relationship Id="rId5" Type="http://schemas.openxmlformats.org/officeDocument/2006/relationships/hyperlink" Target="https://ntrs.nasa.gov/citations/20010023036" TargetMode="External"/><Relationship Id="rId15" Type="http://schemas.openxmlformats.org/officeDocument/2006/relationships/hyperlink" Target="https://arc.aiaa.org/doi/10.2514/6.1999-896" TargetMode="External"/><Relationship Id="rId10" Type="http://schemas.openxmlformats.org/officeDocument/2006/relationships/hyperlink" Target="https://reader.elsevier.com/reader/sd/pii/S0273117703011669?token=637C7A584B05B5CA4CAAB9281AEF7A5C589F48DCB1C1ECF971B564CE9455F359AC8056806308F7843D2040B1EE2CA550&amp;originRegion=eu-west-1&amp;originCreation=20220302021933" TargetMode="External"/><Relationship Id="rId4" Type="http://schemas.openxmlformats.org/officeDocument/2006/relationships/hyperlink" Target="https://citeseerx.ist.psu.edu/viewdoc/download?doi=10.1.1.471.1250&amp;rep=rep1&amp;type=pdf" TargetMode="External"/><Relationship Id="rId9" Type="http://schemas.openxmlformats.org/officeDocument/2006/relationships/hyperlink" Target="http://lars.mec.ua.pt/public/LAR%20Projects/RescueRobotics/2009_MauroSimoes/referencias/An%20investigation%20into%20aerobot%20tech%20for%20planetary%20exploration.pdf" TargetMode="External"/><Relationship Id="rId14" Type="http://schemas.openxmlformats.org/officeDocument/2006/relationships/hyperlink" Target="https://mta-cranfield-ac-uk.eu1.proxy.openathens.net/handle/1826.1/6853" TargetMode="External"/></Relationships>
</file>

<file path=xl/worksheets/_rels/sheet6.xml.rels><?xml version="1.0" encoding="UTF-8" standalone="yes"?>
<Relationships xmlns="http://schemas.openxmlformats.org/package/2006/relationships"><Relationship Id="rId3" Type="http://schemas.openxmlformats.org/officeDocument/2006/relationships/hyperlink" Target="https://ntrs.nasa.gov/citations/20010020461" TargetMode="External"/><Relationship Id="rId7" Type="http://schemas.openxmlformats.org/officeDocument/2006/relationships/printerSettings" Target="../printerSettings/printerSettings6.bin"/><Relationship Id="rId2" Type="http://schemas.openxmlformats.org/officeDocument/2006/relationships/hyperlink" Target="https://arc.aiaa.org/doi/pdf/10.2514/6.2000-3120" TargetMode="External"/><Relationship Id="rId1" Type="http://schemas.openxmlformats.org/officeDocument/2006/relationships/hyperlink" Target="https://authors.library.caltech.edu/21127/" TargetMode="External"/><Relationship Id="rId6" Type="http://schemas.openxmlformats.org/officeDocument/2006/relationships/hyperlink" Target="https://vtol.org/store/product/preliminary-design-of-several-new-kinds-of-martian-aircrafts-16736.cfm" TargetMode="External"/><Relationship Id="rId5" Type="http://schemas.openxmlformats.org/officeDocument/2006/relationships/hyperlink" Target="https://www.nasa.gov/feature/extreme-access-flyer-to-take-planetary-exploration-airborne" TargetMode="External"/><Relationship Id="rId4" Type="http://schemas.openxmlformats.org/officeDocument/2006/relationships/hyperlink" Target="https://ntrs.nasa.gov/citations/20120004036" TargetMode="External"/></Relationships>
</file>

<file path=xl/worksheets/_rels/sheet7.xml.rels><?xml version="1.0" encoding="UTF-8" standalone="yes"?>
<Relationships xmlns="http://schemas.openxmlformats.org/package/2006/relationships"><Relationship Id="rId8" Type="http://schemas.openxmlformats.org/officeDocument/2006/relationships/printerSettings" Target="../printerSettings/printerSettings7.bin"/><Relationship Id="rId3" Type="http://schemas.openxmlformats.org/officeDocument/2006/relationships/hyperlink" Target="http://robotics.estec.esa.int/ASTRA/Astra2008/S05/05_05_Lan.pdf" TargetMode="External"/><Relationship Id="rId7" Type="http://schemas.openxmlformats.org/officeDocument/2006/relationships/hyperlink" Target="https://arc.aiaa.org/doi/pdf/10.2514/6.2017-0328" TargetMode="External"/><Relationship Id="rId2" Type="http://schemas.openxmlformats.org/officeDocument/2006/relationships/hyperlink" Target="https://www.researchgate.net/publication/283516425_Planetary_Exploration_Using_Biomimetics_Phase_II_Final_Report" TargetMode="External"/><Relationship Id="rId1" Type="http://schemas.openxmlformats.org/officeDocument/2006/relationships/hyperlink" Target="https://www.lpi.usra.edu/meetings/marsconcepts2012/pdf/4075.pdf" TargetMode="External"/><Relationship Id="rId6" Type="http://schemas.openxmlformats.org/officeDocument/2006/relationships/hyperlink" Target="https://www.suasnews.com/2013/07/mlabs-bat-wing-uav-ornithopter-unveiled-for-mission-to-mars/" TargetMode="External"/><Relationship Id="rId5" Type="http://schemas.openxmlformats.org/officeDocument/2006/relationships/hyperlink" Target="https://www.sciencedirect.com/science/article/pii/S0376042117301884" TargetMode="External"/><Relationship Id="rId4" Type="http://schemas.openxmlformats.org/officeDocument/2006/relationships/hyperlink" Target="https://scholar.google.com/scholar_lookup?title=ExoFly%3A%20a%20flapping%20wing%20aerobot%20for%20planetary%20survey%20and%20exploration&amp;author=T.E.%20Zegers&amp;publication_year=September%202008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5FBDFB-D3D1-4351-8FD3-B3E62B59333F}">
  <dimension ref="A1:D37"/>
  <sheetViews>
    <sheetView zoomScale="106" workbookViewId="0">
      <selection activeCell="D45" sqref="D45"/>
    </sheetView>
  </sheetViews>
  <sheetFormatPr baseColWidth="10" defaultColWidth="8.83203125" defaultRowHeight="15"/>
  <cols>
    <col min="2" max="2" width="13.6640625" style="32" customWidth="1"/>
    <col min="3" max="4" width="20" style="32" customWidth="1"/>
  </cols>
  <sheetData>
    <row r="1" spans="1:4">
      <c r="A1" t="s">
        <v>381</v>
      </c>
    </row>
    <row r="2" spans="1:4" s="31" customFormat="1">
      <c r="B2" s="33" t="s">
        <v>1</v>
      </c>
      <c r="C2" s="33" t="s">
        <v>353</v>
      </c>
      <c r="D2" s="33" t="s">
        <v>354</v>
      </c>
    </row>
    <row r="3" spans="1:4">
      <c r="B3" s="38" t="s">
        <v>20</v>
      </c>
      <c r="C3" s="38" t="s">
        <v>21</v>
      </c>
      <c r="D3" s="34" t="s">
        <v>22</v>
      </c>
    </row>
    <row r="4" spans="1:4">
      <c r="B4" s="38"/>
      <c r="C4" s="38"/>
      <c r="D4" s="34" t="s">
        <v>43</v>
      </c>
    </row>
    <row r="5" spans="1:4">
      <c r="B5" s="38"/>
      <c r="C5" s="38"/>
      <c r="D5" s="34" t="s">
        <v>114</v>
      </c>
    </row>
    <row r="6" spans="1:4">
      <c r="B6" s="38"/>
      <c r="C6" s="38"/>
      <c r="D6" s="34" t="s">
        <v>144</v>
      </c>
    </row>
    <row r="7" spans="1:4">
      <c r="B7" s="38"/>
      <c r="C7" s="38" t="s">
        <v>355</v>
      </c>
      <c r="D7" s="34" t="s">
        <v>22</v>
      </c>
    </row>
    <row r="8" spans="1:4">
      <c r="B8" s="38"/>
      <c r="C8" s="38"/>
      <c r="D8" s="34" t="s">
        <v>43</v>
      </c>
    </row>
    <row r="9" spans="1:4">
      <c r="B9" s="38"/>
      <c r="C9" s="38"/>
      <c r="D9" s="34" t="s">
        <v>114</v>
      </c>
    </row>
    <row r="10" spans="1:4">
      <c r="B10" s="38"/>
      <c r="C10" s="38" t="s">
        <v>166</v>
      </c>
      <c r="D10" s="34" t="s">
        <v>22</v>
      </c>
    </row>
    <row r="11" spans="1:4">
      <c r="B11" s="38"/>
      <c r="C11" s="38"/>
      <c r="D11" s="34" t="s">
        <v>43</v>
      </c>
    </row>
    <row r="12" spans="1:4">
      <c r="B12" s="38"/>
      <c r="C12" s="38"/>
      <c r="D12" s="34" t="s">
        <v>114</v>
      </c>
    </row>
    <row r="13" spans="1:4">
      <c r="B13" s="38"/>
      <c r="C13" s="38" t="s">
        <v>163</v>
      </c>
      <c r="D13" s="34" t="s">
        <v>22</v>
      </c>
    </row>
    <row r="14" spans="1:4">
      <c r="B14" s="38"/>
      <c r="C14" s="38"/>
      <c r="D14" s="34" t="s">
        <v>43</v>
      </c>
    </row>
    <row r="15" spans="1:4">
      <c r="B15" s="38"/>
      <c r="C15" s="38"/>
      <c r="D15" s="34" t="s">
        <v>114</v>
      </c>
    </row>
    <row r="16" spans="1:4">
      <c r="B16" s="38"/>
      <c r="C16" s="38" t="s">
        <v>70</v>
      </c>
      <c r="D16" s="34" t="s">
        <v>22</v>
      </c>
    </row>
    <row r="17" spans="2:4">
      <c r="B17" s="38"/>
      <c r="C17" s="38"/>
      <c r="D17" s="34" t="s">
        <v>43</v>
      </c>
    </row>
    <row r="18" spans="2:4">
      <c r="B18" s="38"/>
      <c r="C18" s="38"/>
      <c r="D18" s="34" t="s">
        <v>114</v>
      </c>
    </row>
    <row r="19" spans="2:4">
      <c r="B19" s="38" t="s">
        <v>210</v>
      </c>
      <c r="C19" s="34" t="s">
        <v>260</v>
      </c>
      <c r="D19" s="34" t="s">
        <v>260</v>
      </c>
    </row>
    <row r="20" spans="2:4">
      <c r="B20" s="38"/>
      <c r="C20" s="38" t="s">
        <v>356</v>
      </c>
      <c r="D20" s="34" t="s">
        <v>255</v>
      </c>
    </row>
    <row r="21" spans="2:4">
      <c r="B21" s="38"/>
      <c r="C21" s="38"/>
      <c r="D21" s="34" t="s">
        <v>357</v>
      </c>
    </row>
    <row r="22" spans="2:4">
      <c r="B22" s="38"/>
      <c r="C22" s="38"/>
      <c r="D22" s="34" t="s">
        <v>358</v>
      </c>
    </row>
    <row r="23" spans="2:4">
      <c r="B23" s="38"/>
      <c r="C23" s="38"/>
      <c r="D23" s="34" t="s">
        <v>229</v>
      </c>
    </row>
    <row r="24" spans="2:4">
      <c r="B24" s="38"/>
      <c r="C24" s="38"/>
      <c r="D24" s="34" t="s">
        <v>250</v>
      </c>
    </row>
    <row r="25" spans="2:4">
      <c r="B25" s="38"/>
      <c r="C25" s="38" t="s">
        <v>359</v>
      </c>
      <c r="D25" s="34" t="s">
        <v>211</v>
      </c>
    </row>
    <row r="26" spans="2:4">
      <c r="B26" s="38"/>
      <c r="C26" s="38"/>
      <c r="D26" s="34" t="s">
        <v>262</v>
      </c>
    </row>
    <row r="27" spans="2:4">
      <c r="B27" s="38"/>
      <c r="C27" s="38"/>
      <c r="D27" s="34" t="s">
        <v>360</v>
      </c>
    </row>
    <row r="28" spans="2:4">
      <c r="B28" s="38"/>
      <c r="C28" s="38"/>
      <c r="D28" s="34" t="s">
        <v>361</v>
      </c>
    </row>
    <row r="29" spans="2:4">
      <c r="B29" s="38"/>
      <c r="C29" s="38"/>
      <c r="D29" s="34" t="s">
        <v>252</v>
      </c>
    </row>
    <row r="30" spans="2:4">
      <c r="B30" s="38"/>
      <c r="C30" s="34" t="s">
        <v>265</v>
      </c>
      <c r="D30" s="34" t="s">
        <v>265</v>
      </c>
    </row>
    <row r="31" spans="2:4">
      <c r="B31" s="38" t="s">
        <v>268</v>
      </c>
      <c r="C31" s="34" t="s">
        <v>269</v>
      </c>
      <c r="D31" s="35" t="s">
        <v>139</v>
      </c>
    </row>
    <row r="32" spans="2:4">
      <c r="B32" s="38"/>
      <c r="C32" s="34" t="s">
        <v>302</v>
      </c>
      <c r="D32" s="36"/>
    </row>
    <row r="33" spans="2:4">
      <c r="B33" s="38"/>
      <c r="C33" s="34" t="s">
        <v>283</v>
      </c>
      <c r="D33" s="37"/>
    </row>
    <row r="34" spans="2:4">
      <c r="B34" s="34" t="s">
        <v>362</v>
      </c>
      <c r="C34" s="34" t="s">
        <v>166</v>
      </c>
      <c r="D34" s="34" t="s">
        <v>139</v>
      </c>
    </row>
    <row r="35" spans="2:4">
      <c r="B35" s="35" t="s">
        <v>340</v>
      </c>
      <c r="C35" s="34" t="s">
        <v>341</v>
      </c>
      <c r="D35" s="35" t="s">
        <v>139</v>
      </c>
    </row>
    <row r="36" spans="2:4">
      <c r="B36" s="36"/>
      <c r="C36" s="34" t="s">
        <v>348</v>
      </c>
      <c r="D36" s="36"/>
    </row>
    <row r="37" spans="2:4">
      <c r="B37" s="37"/>
      <c r="C37" s="34" t="s">
        <v>363</v>
      </c>
      <c r="D37" s="37"/>
    </row>
  </sheetData>
  <mergeCells count="13">
    <mergeCell ref="D31:D33"/>
    <mergeCell ref="D35:D37"/>
    <mergeCell ref="B3:B18"/>
    <mergeCell ref="C3:C6"/>
    <mergeCell ref="C7:C9"/>
    <mergeCell ref="C10:C12"/>
    <mergeCell ref="C13:C15"/>
    <mergeCell ref="C16:C18"/>
    <mergeCell ref="C20:C24"/>
    <mergeCell ref="C25:C29"/>
    <mergeCell ref="B19:B30"/>
    <mergeCell ref="B31:B33"/>
    <mergeCell ref="B35:B37"/>
  </mergeCells>
  <phoneticPr fontId="8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407F8A-64F0-434D-A027-27DE5770A946}">
  <dimension ref="A3:Z93"/>
  <sheetViews>
    <sheetView tabSelected="1" topLeftCell="A3" zoomScale="140" zoomScaleNormal="140" workbookViewId="0">
      <pane ySplit="2" topLeftCell="A5" activePane="bottomLeft" state="frozen"/>
      <selection activeCell="B3" sqref="B3"/>
      <selection pane="bottomLeft" activeCell="C5" sqref="C5"/>
    </sheetView>
  </sheetViews>
  <sheetFormatPr baseColWidth="10" defaultColWidth="8.83203125" defaultRowHeight="15"/>
  <cols>
    <col min="1" max="1" width="3.5" style="11" customWidth="1"/>
    <col min="2" max="2" width="4.6640625" style="1" bestFit="1" customWidth="1"/>
    <col min="3" max="3" width="10" style="12" bestFit="1" customWidth="1"/>
    <col min="4" max="4" width="9.6640625" style="12" bestFit="1" customWidth="1"/>
    <col min="5" max="5" width="13" style="12" bestFit="1" customWidth="1"/>
    <col min="6" max="6" width="6.6640625" style="1" bestFit="1" customWidth="1"/>
    <col min="7" max="7" width="9.5" style="12" bestFit="1" customWidth="1"/>
    <col min="8" max="8" width="9.33203125" style="12" bestFit="1" customWidth="1"/>
    <col min="9" max="9" width="9.1640625" style="12" bestFit="1" customWidth="1"/>
    <col min="10" max="10" width="10.6640625" style="12" bestFit="1" customWidth="1"/>
    <col min="11" max="11" width="8.1640625" style="12" bestFit="1" customWidth="1"/>
    <col min="12" max="12" width="7.5" style="12" bestFit="1" customWidth="1"/>
    <col min="13" max="13" width="8.83203125" style="12" bestFit="1" customWidth="1"/>
    <col min="14" max="14" width="8.5" style="12" bestFit="1" customWidth="1"/>
    <col min="15" max="15" width="9.5" style="12" bestFit="1" customWidth="1"/>
    <col min="16" max="16" width="7.83203125" style="12" bestFit="1" customWidth="1"/>
    <col min="17" max="17" width="5.83203125" style="16" bestFit="1" customWidth="1"/>
    <col min="18" max="18" width="8.83203125" style="12" bestFit="1" customWidth="1"/>
    <col min="19" max="19" width="10.33203125" style="12" bestFit="1" customWidth="1"/>
    <col min="20" max="21" width="8.83203125" style="12" bestFit="1" customWidth="1"/>
    <col min="22" max="22" width="8.83203125" style="11" bestFit="1" customWidth="1"/>
    <col min="23" max="26" width="8.6640625" style="11"/>
  </cols>
  <sheetData>
    <row r="3" spans="1:26">
      <c r="A3" t="s">
        <v>381</v>
      </c>
    </row>
    <row r="4" spans="1:26" s="3" customFormat="1" ht="32.5" customHeight="1">
      <c r="A4" s="9"/>
      <c r="B4" s="10" t="s">
        <v>0</v>
      </c>
      <c r="C4" s="10" t="s">
        <v>1</v>
      </c>
      <c r="D4" s="10" t="s">
        <v>209</v>
      </c>
      <c r="E4" s="10" t="s">
        <v>4</v>
      </c>
      <c r="F4" s="10" t="s">
        <v>5</v>
      </c>
      <c r="G4" s="10" t="s">
        <v>383</v>
      </c>
      <c r="H4" s="10" t="s">
        <v>6</v>
      </c>
      <c r="I4" s="10" t="s">
        <v>7</v>
      </c>
      <c r="J4" s="10" t="s">
        <v>8</v>
      </c>
      <c r="K4" s="10" t="s">
        <v>9</v>
      </c>
      <c r="L4" s="10" t="s">
        <v>10</v>
      </c>
      <c r="M4" s="10" t="s">
        <v>11</v>
      </c>
      <c r="N4" s="10" t="s">
        <v>12</v>
      </c>
      <c r="O4" s="10" t="s">
        <v>13</v>
      </c>
      <c r="P4" s="10" t="s">
        <v>14</v>
      </c>
      <c r="Q4" s="26" t="s">
        <v>15</v>
      </c>
      <c r="R4" s="10" t="s">
        <v>16</v>
      </c>
      <c r="S4" s="10" t="s">
        <v>17</v>
      </c>
      <c r="T4" s="10" t="s">
        <v>18</v>
      </c>
      <c r="U4" s="10" t="s">
        <v>19</v>
      </c>
      <c r="V4" s="10" t="s">
        <v>382</v>
      </c>
      <c r="W4" s="9"/>
      <c r="X4" s="9"/>
      <c r="Y4" s="9"/>
      <c r="Z4" s="9"/>
    </row>
    <row r="5" spans="1:26" s="2" customFormat="1" ht="17" customHeight="1">
      <c r="B5" s="1">
        <v>1</v>
      </c>
      <c r="C5" s="1" t="s">
        <v>20</v>
      </c>
      <c r="D5" s="1" t="s">
        <v>21</v>
      </c>
      <c r="E5" s="1" t="s">
        <v>23</v>
      </c>
      <c r="F5" s="1" t="s">
        <v>24</v>
      </c>
      <c r="G5" s="1" t="s">
        <v>25</v>
      </c>
      <c r="H5" s="1" t="s">
        <v>26</v>
      </c>
      <c r="I5" s="1"/>
      <c r="J5" s="1" t="s">
        <v>27</v>
      </c>
      <c r="K5" s="1" t="s">
        <v>28</v>
      </c>
      <c r="L5" s="1">
        <v>177000</v>
      </c>
      <c r="M5" s="1" t="s">
        <v>29</v>
      </c>
      <c r="N5" s="1"/>
      <c r="O5" s="1" t="s">
        <v>29</v>
      </c>
      <c r="P5" s="1" t="s">
        <v>29</v>
      </c>
      <c r="Q5" s="16" t="s">
        <v>29</v>
      </c>
      <c r="R5" s="1">
        <v>53.6</v>
      </c>
      <c r="S5" s="1" t="s">
        <v>29</v>
      </c>
      <c r="T5" s="1" t="s">
        <v>29</v>
      </c>
      <c r="U5" s="1" t="s">
        <v>30</v>
      </c>
      <c r="V5" s="5" t="s">
        <v>31</v>
      </c>
      <c r="W5" s="5" t="s">
        <v>32</v>
      </c>
      <c r="X5" s="5"/>
      <c r="Y5" s="5"/>
    </row>
    <row r="6" spans="1:26" s="2" customFormat="1" ht="17" customHeight="1">
      <c r="B6" s="1">
        <v>2</v>
      </c>
      <c r="C6" s="1" t="s">
        <v>20</v>
      </c>
      <c r="D6" s="1" t="s">
        <v>21</v>
      </c>
      <c r="E6" s="1" t="s">
        <v>33</v>
      </c>
      <c r="F6" s="1" t="s">
        <v>34</v>
      </c>
      <c r="G6" s="1" t="s">
        <v>35</v>
      </c>
      <c r="H6" s="1"/>
      <c r="I6" s="1"/>
      <c r="J6" s="1" t="s">
        <v>36</v>
      </c>
      <c r="K6" s="1" t="s">
        <v>28</v>
      </c>
      <c r="L6" s="6">
        <v>75.7</v>
      </c>
      <c r="M6" s="1">
        <v>11.7</v>
      </c>
      <c r="N6" s="1"/>
      <c r="O6" s="1">
        <v>6.7</v>
      </c>
      <c r="P6" s="1">
        <v>4.21</v>
      </c>
      <c r="Q6" s="16" t="s">
        <v>29</v>
      </c>
      <c r="R6" s="1" t="s">
        <v>37</v>
      </c>
      <c r="S6" s="1">
        <v>1</v>
      </c>
      <c r="T6" s="1" t="s">
        <v>38</v>
      </c>
      <c r="U6" s="1"/>
      <c r="V6" s="5" t="s">
        <v>39</v>
      </c>
      <c r="W6" s="5" t="s">
        <v>40</v>
      </c>
      <c r="X6" s="5" t="s">
        <v>41</v>
      </c>
      <c r="Y6" s="5" t="s">
        <v>42</v>
      </c>
    </row>
    <row r="7" spans="1:26" s="2" customFormat="1">
      <c r="B7" s="1">
        <v>3</v>
      </c>
      <c r="C7" s="1" t="s">
        <v>20</v>
      </c>
      <c r="D7" s="1" t="s">
        <v>43</v>
      </c>
      <c r="E7" s="1" t="s">
        <v>44</v>
      </c>
      <c r="F7" s="1">
        <v>1979</v>
      </c>
      <c r="G7" s="1" t="s">
        <v>35</v>
      </c>
      <c r="H7" s="1"/>
      <c r="I7" s="1"/>
      <c r="J7" s="1" t="s">
        <v>36</v>
      </c>
      <c r="K7" s="1" t="s">
        <v>28</v>
      </c>
      <c r="L7" s="1">
        <v>300</v>
      </c>
      <c r="M7" s="1" t="s">
        <v>45</v>
      </c>
      <c r="N7" s="1"/>
      <c r="O7" s="1">
        <v>21</v>
      </c>
      <c r="P7" s="1">
        <v>20</v>
      </c>
      <c r="Q7" s="27">
        <v>15</v>
      </c>
      <c r="R7" s="1" t="s">
        <v>46</v>
      </c>
      <c r="S7" s="1" t="s">
        <v>47</v>
      </c>
      <c r="T7" s="1">
        <v>10000</v>
      </c>
      <c r="U7" s="1"/>
      <c r="V7" s="5" t="s">
        <v>48</v>
      </c>
      <c r="W7" s="5" t="s">
        <v>49</v>
      </c>
      <c r="X7" s="5" t="s">
        <v>50</v>
      </c>
    </row>
    <row r="8" spans="1:26" s="2" customFormat="1" ht="24.5" customHeight="1">
      <c r="B8" s="1">
        <v>4</v>
      </c>
      <c r="C8" s="1" t="s">
        <v>20</v>
      </c>
      <c r="D8" s="1" t="s">
        <v>21</v>
      </c>
      <c r="E8" s="1" t="s">
        <v>51</v>
      </c>
      <c r="F8" s="1">
        <v>1990</v>
      </c>
      <c r="G8" s="1" t="s">
        <v>52</v>
      </c>
      <c r="H8" s="1"/>
      <c r="I8" s="1"/>
      <c r="J8" s="1" t="s">
        <v>36</v>
      </c>
      <c r="K8" s="1" t="s">
        <v>53</v>
      </c>
      <c r="L8" s="1">
        <v>438</v>
      </c>
      <c r="M8" s="1">
        <v>100</v>
      </c>
      <c r="N8" s="1"/>
      <c r="O8" s="1">
        <v>47.5</v>
      </c>
      <c r="P8" s="1">
        <v>118</v>
      </c>
      <c r="Q8" s="16">
        <v>1</v>
      </c>
      <c r="R8" s="1" t="s">
        <v>54</v>
      </c>
      <c r="S8" s="1" t="s">
        <v>55</v>
      </c>
      <c r="T8" s="1" t="s">
        <v>55</v>
      </c>
      <c r="U8" s="1"/>
      <c r="V8" s="5" t="s">
        <v>56</v>
      </c>
      <c r="W8" s="5" t="s">
        <v>57</v>
      </c>
    </row>
    <row r="9" spans="1:26" s="2" customFormat="1" ht="20">
      <c r="B9" s="1">
        <v>5</v>
      </c>
      <c r="C9" s="1" t="s">
        <v>20</v>
      </c>
      <c r="D9" s="1" t="s">
        <v>21</v>
      </c>
      <c r="E9" s="1" t="s">
        <v>58</v>
      </c>
      <c r="F9" s="1">
        <v>1991</v>
      </c>
      <c r="G9" s="1" t="s">
        <v>59</v>
      </c>
      <c r="H9" s="1"/>
      <c r="I9" s="1"/>
      <c r="J9" s="1" t="s">
        <v>36</v>
      </c>
      <c r="K9" s="1" t="s">
        <v>60</v>
      </c>
      <c r="L9" s="1">
        <v>521</v>
      </c>
      <c r="M9" s="1">
        <v>100</v>
      </c>
      <c r="N9" s="1"/>
      <c r="O9" s="1">
        <v>48.2</v>
      </c>
      <c r="P9" s="1">
        <v>145</v>
      </c>
      <c r="Q9" s="16">
        <v>1</v>
      </c>
      <c r="R9" s="1">
        <v>43.5</v>
      </c>
      <c r="S9" s="1" t="s">
        <v>55</v>
      </c>
      <c r="T9" s="1" t="s">
        <v>55</v>
      </c>
      <c r="U9" s="1"/>
      <c r="V9" s="5" t="s">
        <v>61</v>
      </c>
    </row>
    <row r="10" spans="1:26" s="2" customFormat="1" ht="17.5" customHeight="1">
      <c r="B10" s="1">
        <v>6</v>
      </c>
      <c r="C10" s="1" t="s">
        <v>20</v>
      </c>
      <c r="D10" s="1" t="s">
        <v>43</v>
      </c>
      <c r="E10" s="1" t="s">
        <v>62</v>
      </c>
      <c r="F10" s="1">
        <v>1996</v>
      </c>
      <c r="G10" s="1" t="s">
        <v>35</v>
      </c>
      <c r="H10" s="1"/>
      <c r="I10" s="1"/>
      <c r="J10" s="1" t="s">
        <v>36</v>
      </c>
      <c r="K10" s="1" t="s">
        <v>28</v>
      </c>
      <c r="L10" s="1">
        <v>203.8</v>
      </c>
      <c r="M10" s="4" t="s">
        <v>63</v>
      </c>
      <c r="N10" s="4"/>
      <c r="O10" s="1">
        <v>12.44</v>
      </c>
      <c r="P10" s="1">
        <v>12.24</v>
      </c>
      <c r="Q10" s="16">
        <v>4</v>
      </c>
      <c r="R10" s="1" t="s">
        <v>63</v>
      </c>
      <c r="S10" s="4">
        <v>8.8000000000000007</v>
      </c>
      <c r="T10" s="1" t="s">
        <v>63</v>
      </c>
      <c r="U10" s="1" t="s">
        <v>64</v>
      </c>
      <c r="V10" s="5" t="s">
        <v>65</v>
      </c>
      <c r="W10" s="5" t="s">
        <v>66</v>
      </c>
      <c r="X10" s="5" t="s">
        <v>67</v>
      </c>
      <c r="Y10" s="5" t="s">
        <v>68</v>
      </c>
      <c r="Z10" s="7" t="s">
        <v>69</v>
      </c>
    </row>
    <row r="11" spans="1:26" s="2" customFormat="1" ht="20">
      <c r="B11" s="1">
        <v>7</v>
      </c>
      <c r="C11" s="1" t="s">
        <v>20</v>
      </c>
      <c r="D11" s="1" t="s">
        <v>70</v>
      </c>
      <c r="E11" s="1" t="s">
        <v>71</v>
      </c>
      <c r="F11" s="1">
        <v>1998</v>
      </c>
      <c r="G11" s="1" t="s">
        <v>35</v>
      </c>
      <c r="H11" s="1" t="s">
        <v>26</v>
      </c>
      <c r="I11" s="1"/>
      <c r="J11" s="1" t="s">
        <v>72</v>
      </c>
      <c r="K11" s="1" t="s">
        <v>29</v>
      </c>
      <c r="L11" s="1" t="s">
        <v>29</v>
      </c>
      <c r="M11" s="1" t="s">
        <v>29</v>
      </c>
      <c r="N11" s="1"/>
      <c r="O11" s="1" t="s">
        <v>29</v>
      </c>
      <c r="P11" s="1" t="s">
        <v>29</v>
      </c>
      <c r="Q11" s="16" t="s">
        <v>29</v>
      </c>
      <c r="R11" s="1" t="s">
        <v>29</v>
      </c>
      <c r="S11" s="1" t="s">
        <v>29</v>
      </c>
      <c r="T11" s="1" t="s">
        <v>29</v>
      </c>
      <c r="U11" s="1" t="s">
        <v>29</v>
      </c>
      <c r="V11" s="5" t="s">
        <v>57</v>
      </c>
      <c r="Z11" s="5" t="s">
        <v>364</v>
      </c>
    </row>
    <row r="12" spans="1:26" s="2" customFormat="1" ht="30">
      <c r="B12" s="1">
        <v>8</v>
      </c>
      <c r="C12" s="1" t="s">
        <v>20</v>
      </c>
      <c r="D12" s="1" t="s">
        <v>43</v>
      </c>
      <c r="E12" s="1" t="s">
        <v>73</v>
      </c>
      <c r="F12" s="1">
        <v>1998</v>
      </c>
      <c r="G12" s="1" t="s">
        <v>35</v>
      </c>
      <c r="H12" s="1"/>
      <c r="I12" s="1"/>
      <c r="J12" s="1" t="s">
        <v>36</v>
      </c>
      <c r="K12" s="1" t="s">
        <v>28</v>
      </c>
      <c r="L12" s="1">
        <v>135</v>
      </c>
      <c r="M12" s="1">
        <v>9.75</v>
      </c>
      <c r="N12" s="1"/>
      <c r="O12" s="1" t="s">
        <v>29</v>
      </c>
      <c r="P12" s="1" t="s">
        <v>29</v>
      </c>
      <c r="Q12" s="16">
        <v>9</v>
      </c>
      <c r="R12" s="1" t="s">
        <v>29</v>
      </c>
      <c r="S12" s="1">
        <v>3</v>
      </c>
      <c r="T12" s="1">
        <v>1800</v>
      </c>
      <c r="U12" s="1" t="s">
        <v>74</v>
      </c>
      <c r="V12" s="5" t="s">
        <v>75</v>
      </c>
      <c r="W12" s="5" t="s">
        <v>76</v>
      </c>
      <c r="X12" s="7" t="s">
        <v>77</v>
      </c>
    </row>
    <row r="13" spans="1:26" s="2" customFormat="1" ht="33" customHeight="1">
      <c r="B13" s="1">
        <v>9</v>
      </c>
      <c r="C13" s="1" t="s">
        <v>20</v>
      </c>
      <c r="D13" s="1" t="s">
        <v>43</v>
      </c>
      <c r="E13" s="1" t="s">
        <v>78</v>
      </c>
      <c r="F13" s="1">
        <v>1999</v>
      </c>
      <c r="G13" s="1" t="s">
        <v>59</v>
      </c>
      <c r="H13" s="1"/>
      <c r="I13" s="1"/>
      <c r="J13" s="1" t="s">
        <v>36</v>
      </c>
      <c r="K13" s="1" t="s">
        <v>79</v>
      </c>
      <c r="L13" s="1">
        <v>20</v>
      </c>
      <c r="M13" s="1">
        <v>8.6999999999999993</v>
      </c>
      <c r="N13" s="1"/>
      <c r="O13" s="1">
        <v>2.2000000000000002</v>
      </c>
      <c r="P13" s="1">
        <v>0.77</v>
      </c>
      <c r="Q13" s="16">
        <v>2</v>
      </c>
      <c r="R13" s="1">
        <v>144</v>
      </c>
      <c r="S13" s="1">
        <v>0.25</v>
      </c>
      <c r="T13" s="1">
        <v>130</v>
      </c>
      <c r="U13" s="1" t="s">
        <v>74</v>
      </c>
      <c r="V13" s="5" t="s">
        <v>80</v>
      </c>
    </row>
    <row r="14" spans="1:26" s="2" customFormat="1" ht="20" customHeight="1">
      <c r="B14" s="1">
        <v>10</v>
      </c>
      <c r="C14" s="1" t="s">
        <v>20</v>
      </c>
      <c r="D14" s="1" t="s">
        <v>21</v>
      </c>
      <c r="E14" s="1" t="s">
        <v>81</v>
      </c>
      <c r="F14" s="1">
        <v>1999</v>
      </c>
      <c r="G14" s="1" t="s">
        <v>35</v>
      </c>
      <c r="H14" s="1"/>
      <c r="I14" s="1"/>
      <c r="J14" s="1" t="s">
        <v>27</v>
      </c>
      <c r="K14" s="1" t="s">
        <v>82</v>
      </c>
      <c r="L14" s="1">
        <v>12</v>
      </c>
      <c r="M14" s="1">
        <v>1.42</v>
      </c>
      <c r="N14" s="1"/>
      <c r="O14" s="1">
        <v>1.5620000000000001</v>
      </c>
      <c r="P14" s="1">
        <v>0.63</v>
      </c>
      <c r="Q14" s="16">
        <v>2</v>
      </c>
      <c r="R14" s="1">
        <v>150</v>
      </c>
      <c r="S14" s="1">
        <v>0.33</v>
      </c>
      <c r="T14" s="1" t="s">
        <v>29</v>
      </c>
      <c r="U14" s="1" t="s">
        <v>29</v>
      </c>
      <c r="V14" s="19" t="s">
        <v>66</v>
      </c>
    </row>
    <row r="15" spans="1:26" s="2" customFormat="1" ht="20">
      <c r="B15" s="1">
        <v>11</v>
      </c>
      <c r="C15" s="1" t="s">
        <v>20</v>
      </c>
      <c r="D15" s="1" t="s">
        <v>43</v>
      </c>
      <c r="E15" s="1" t="s">
        <v>83</v>
      </c>
      <c r="F15" s="1">
        <v>1999</v>
      </c>
      <c r="G15" s="1" t="s">
        <v>35</v>
      </c>
      <c r="H15" s="1"/>
      <c r="I15" s="1"/>
      <c r="J15" s="1" t="s">
        <v>27</v>
      </c>
      <c r="K15" s="1" t="s">
        <v>82</v>
      </c>
      <c r="L15" s="1">
        <v>19</v>
      </c>
      <c r="M15" s="1">
        <v>2.6</v>
      </c>
      <c r="N15" s="1"/>
      <c r="O15" s="1">
        <v>1.73</v>
      </c>
      <c r="P15" s="1">
        <v>0.67</v>
      </c>
      <c r="Q15" s="16" t="s">
        <v>29</v>
      </c>
      <c r="R15" s="1">
        <v>222.95</v>
      </c>
      <c r="S15" s="1">
        <v>0.33</v>
      </c>
      <c r="T15" s="1">
        <v>200</v>
      </c>
      <c r="U15" s="1"/>
      <c r="V15" s="5" t="s">
        <v>84</v>
      </c>
      <c r="W15" s="2" t="s">
        <v>85</v>
      </c>
    </row>
    <row r="16" spans="1:26" s="2" customFormat="1">
      <c r="B16" s="1">
        <v>12</v>
      </c>
      <c r="C16" s="1" t="s">
        <v>20</v>
      </c>
      <c r="D16" s="12" t="s">
        <v>365</v>
      </c>
      <c r="E16" s="1" t="s">
        <v>87</v>
      </c>
      <c r="F16" s="1" t="s">
        <v>88</v>
      </c>
      <c r="G16" s="1" t="s">
        <v>59</v>
      </c>
      <c r="H16" s="1" t="s">
        <v>89</v>
      </c>
      <c r="I16" s="1" t="s">
        <v>90</v>
      </c>
      <c r="J16" s="1" t="s">
        <v>36</v>
      </c>
      <c r="K16" s="1" t="s">
        <v>28</v>
      </c>
      <c r="L16" s="1">
        <v>10</v>
      </c>
      <c r="M16" s="12" t="s">
        <v>91</v>
      </c>
      <c r="N16" s="12" t="s">
        <v>91</v>
      </c>
      <c r="O16" s="12" t="s">
        <v>91</v>
      </c>
      <c r="P16" s="12" t="s">
        <v>91</v>
      </c>
      <c r="Q16" s="16" t="s">
        <v>91</v>
      </c>
      <c r="R16" s="12" t="s">
        <v>91</v>
      </c>
      <c r="S16" s="12" t="s">
        <v>91</v>
      </c>
      <c r="T16" s="12" t="s">
        <v>91</v>
      </c>
      <c r="U16" s="12" t="s">
        <v>91</v>
      </c>
      <c r="V16" s="5" t="s">
        <v>92</v>
      </c>
      <c r="W16" s="5" t="s">
        <v>93</v>
      </c>
    </row>
    <row r="17" spans="2:26" s="2" customFormat="1" ht="30">
      <c r="B17" s="1">
        <v>13</v>
      </c>
      <c r="C17" s="1" t="s">
        <v>20</v>
      </c>
      <c r="D17" s="1" t="s">
        <v>43</v>
      </c>
      <c r="E17" s="1" t="s">
        <v>94</v>
      </c>
      <c r="F17" s="1">
        <v>2000</v>
      </c>
      <c r="G17" s="1" t="s">
        <v>35</v>
      </c>
      <c r="H17" s="1"/>
      <c r="I17" s="1"/>
      <c r="J17" s="1" t="s">
        <v>72</v>
      </c>
      <c r="K17" s="1" t="s">
        <v>72</v>
      </c>
      <c r="L17" s="1" t="s">
        <v>29</v>
      </c>
      <c r="M17" s="1" t="s">
        <v>29</v>
      </c>
      <c r="N17" s="1"/>
      <c r="O17" s="1" t="s">
        <v>29</v>
      </c>
      <c r="P17" s="1" t="s">
        <v>29</v>
      </c>
      <c r="Q17" s="16" t="s">
        <v>29</v>
      </c>
      <c r="R17" s="1" t="s">
        <v>29</v>
      </c>
      <c r="S17" s="1" t="s">
        <v>29</v>
      </c>
      <c r="T17" s="1" t="s">
        <v>29</v>
      </c>
      <c r="U17" s="1" t="s">
        <v>29</v>
      </c>
      <c r="V17" s="5" t="s">
        <v>95</v>
      </c>
    </row>
    <row r="18" spans="2:26" s="2" customFormat="1" ht="20">
      <c r="B18" s="1">
        <v>14</v>
      </c>
      <c r="C18" s="1" t="s">
        <v>20</v>
      </c>
      <c r="D18" s="1" t="s">
        <v>43</v>
      </c>
      <c r="E18" s="1" t="s">
        <v>96</v>
      </c>
      <c r="F18" s="1">
        <v>2000</v>
      </c>
      <c r="G18" s="1" t="s">
        <v>35</v>
      </c>
      <c r="H18" s="1"/>
      <c r="I18" s="1"/>
      <c r="J18" s="1" t="s">
        <v>97</v>
      </c>
      <c r="K18" s="1" t="s">
        <v>98</v>
      </c>
      <c r="L18" s="8" t="s">
        <v>29</v>
      </c>
      <c r="M18" s="8" t="s">
        <v>99</v>
      </c>
      <c r="N18" s="8"/>
      <c r="O18" s="1">
        <v>2</v>
      </c>
      <c r="P18" s="1" t="s">
        <v>29</v>
      </c>
      <c r="Q18" s="16">
        <v>10</v>
      </c>
      <c r="R18" s="1" t="s">
        <v>100</v>
      </c>
      <c r="S18" s="1" t="s">
        <v>101</v>
      </c>
      <c r="T18" s="1" t="s">
        <v>102</v>
      </c>
      <c r="U18" s="1" t="s">
        <v>103</v>
      </c>
      <c r="V18" s="5" t="s">
        <v>104</v>
      </c>
    </row>
    <row r="19" spans="2:26" s="2" customFormat="1" ht="20">
      <c r="B19" s="1">
        <v>15</v>
      </c>
      <c r="C19" s="1" t="s">
        <v>20</v>
      </c>
      <c r="D19" s="1" t="s">
        <v>21</v>
      </c>
      <c r="E19" s="1" t="s">
        <v>105</v>
      </c>
      <c r="F19" s="1">
        <v>2000</v>
      </c>
      <c r="G19" s="1" t="s">
        <v>25</v>
      </c>
      <c r="H19" s="1"/>
      <c r="I19" s="1"/>
      <c r="J19" s="1" t="s">
        <v>36</v>
      </c>
      <c r="K19" s="1" t="s">
        <v>29</v>
      </c>
      <c r="L19" s="1" t="s">
        <v>29</v>
      </c>
      <c r="M19" s="1" t="s">
        <v>29</v>
      </c>
      <c r="N19" s="1"/>
      <c r="O19" s="1" t="s">
        <v>29</v>
      </c>
      <c r="P19" s="1" t="s">
        <v>29</v>
      </c>
      <c r="Q19" s="16" t="s">
        <v>29</v>
      </c>
      <c r="R19" s="1" t="s">
        <v>29</v>
      </c>
      <c r="S19" s="1" t="s">
        <v>29</v>
      </c>
      <c r="T19" s="1" t="s">
        <v>29</v>
      </c>
      <c r="U19" s="1" t="s">
        <v>29</v>
      </c>
      <c r="V19" s="5" t="s">
        <v>106</v>
      </c>
    </row>
    <row r="20" spans="2:26" s="2" customFormat="1" ht="20">
      <c r="B20" s="1">
        <v>16</v>
      </c>
      <c r="C20" s="1" t="s">
        <v>20</v>
      </c>
      <c r="D20" s="1" t="s">
        <v>21</v>
      </c>
      <c r="E20" s="1" t="s">
        <v>107</v>
      </c>
      <c r="F20" s="1">
        <v>2000</v>
      </c>
      <c r="G20" s="1" t="s">
        <v>59</v>
      </c>
      <c r="H20" s="1"/>
      <c r="I20" s="1"/>
      <c r="J20" s="1" t="s">
        <v>108</v>
      </c>
      <c r="K20" s="1" t="s">
        <v>109</v>
      </c>
      <c r="L20" s="1">
        <v>80.5</v>
      </c>
      <c r="M20" s="1">
        <v>8</v>
      </c>
      <c r="N20" s="1"/>
      <c r="O20" s="1">
        <v>30.5</v>
      </c>
      <c r="P20" s="1">
        <v>36.590000000000003</v>
      </c>
      <c r="Q20" s="16">
        <v>0.5</v>
      </c>
      <c r="R20" s="1">
        <v>66</v>
      </c>
      <c r="S20" s="1">
        <v>9</v>
      </c>
      <c r="T20" s="1">
        <v>2000</v>
      </c>
      <c r="U20" s="1" t="s">
        <v>110</v>
      </c>
      <c r="V20" s="5" t="s">
        <v>111</v>
      </c>
      <c r="W20" s="2" t="s">
        <v>366</v>
      </c>
    </row>
    <row r="21" spans="2:26" s="2" customFormat="1">
      <c r="B21" s="1">
        <v>17</v>
      </c>
      <c r="C21" s="1" t="s">
        <v>20</v>
      </c>
      <c r="D21" s="1" t="s">
        <v>70</v>
      </c>
      <c r="E21" s="1" t="s">
        <v>112</v>
      </c>
      <c r="F21" s="1">
        <v>2001</v>
      </c>
      <c r="G21" s="1" t="s">
        <v>25</v>
      </c>
      <c r="H21" s="1"/>
      <c r="I21" s="1"/>
      <c r="J21" s="1" t="s">
        <v>29</v>
      </c>
      <c r="K21" s="1" t="s">
        <v>29</v>
      </c>
      <c r="L21" s="1" t="s">
        <v>29</v>
      </c>
      <c r="M21" s="1" t="s">
        <v>29</v>
      </c>
      <c r="N21" s="1"/>
      <c r="O21" s="1" t="s">
        <v>29</v>
      </c>
      <c r="P21" s="1" t="s">
        <v>29</v>
      </c>
      <c r="Q21" s="16" t="s">
        <v>29</v>
      </c>
      <c r="R21" s="1" t="s">
        <v>29</v>
      </c>
      <c r="S21" s="1" t="s">
        <v>29</v>
      </c>
      <c r="T21" s="1" t="s">
        <v>29</v>
      </c>
      <c r="U21" s="1" t="s">
        <v>29</v>
      </c>
      <c r="V21" s="5" t="s">
        <v>113</v>
      </c>
    </row>
    <row r="22" spans="2:26" s="2" customFormat="1" ht="30">
      <c r="B22" s="1">
        <v>18</v>
      </c>
      <c r="C22" s="1" t="s">
        <v>20</v>
      </c>
      <c r="D22" s="1" t="s">
        <v>114</v>
      </c>
      <c r="E22" s="1" t="s">
        <v>115</v>
      </c>
      <c r="F22" s="1" t="s">
        <v>116</v>
      </c>
      <c r="G22" s="1" t="s">
        <v>35</v>
      </c>
      <c r="H22" s="1" t="s">
        <v>26</v>
      </c>
      <c r="I22" s="1" t="s">
        <v>90</v>
      </c>
      <c r="J22" s="1" t="s">
        <v>36</v>
      </c>
      <c r="K22" s="1" t="s">
        <v>98</v>
      </c>
      <c r="L22" s="12" t="s">
        <v>91</v>
      </c>
      <c r="M22" s="12" t="s">
        <v>91</v>
      </c>
      <c r="N22" s="12" t="s">
        <v>91</v>
      </c>
      <c r="O22" s="1">
        <v>0.91</v>
      </c>
      <c r="P22" s="12" t="s">
        <v>91</v>
      </c>
      <c r="Q22" s="12" t="s">
        <v>91</v>
      </c>
      <c r="R22" s="12" t="s">
        <v>91</v>
      </c>
      <c r="S22" s="12" t="s">
        <v>91</v>
      </c>
      <c r="T22" s="12" t="s">
        <v>91</v>
      </c>
      <c r="U22" s="12" t="s">
        <v>91</v>
      </c>
      <c r="V22" s="5" t="s">
        <v>117</v>
      </c>
      <c r="W22" s="5" t="s">
        <v>118</v>
      </c>
    </row>
    <row r="23" spans="2:26" s="2" customFormat="1" ht="30">
      <c r="B23" s="1">
        <v>19</v>
      </c>
      <c r="C23" s="1" t="s">
        <v>20</v>
      </c>
      <c r="D23" s="1" t="s">
        <v>43</v>
      </c>
      <c r="E23" s="1" t="s">
        <v>119</v>
      </c>
      <c r="F23" s="1" t="s">
        <v>120</v>
      </c>
      <c r="G23" s="1" t="s">
        <v>59</v>
      </c>
      <c r="H23" s="1"/>
      <c r="I23" s="1"/>
      <c r="J23" s="1" t="s">
        <v>27</v>
      </c>
      <c r="K23" s="1" t="s">
        <v>82</v>
      </c>
      <c r="L23" s="1">
        <v>149.19999999999999</v>
      </c>
      <c r="M23" s="1" t="s">
        <v>29</v>
      </c>
      <c r="N23" s="1"/>
      <c r="O23" s="1">
        <v>6.25</v>
      </c>
      <c r="P23" s="1">
        <v>7</v>
      </c>
      <c r="Q23" s="16">
        <v>2.4</v>
      </c>
      <c r="R23" s="1">
        <v>156</v>
      </c>
      <c r="S23" s="1">
        <v>1.18</v>
      </c>
      <c r="T23" s="1">
        <v>600</v>
      </c>
      <c r="U23" s="1" t="s">
        <v>29</v>
      </c>
      <c r="V23" s="5" t="s">
        <v>121</v>
      </c>
      <c r="W23" s="5" t="s">
        <v>122</v>
      </c>
    </row>
    <row r="24" spans="2:26" s="2" customFormat="1" ht="20">
      <c r="B24" s="1">
        <v>20</v>
      </c>
      <c r="C24" s="1" t="s">
        <v>20</v>
      </c>
      <c r="D24" s="1" t="s">
        <v>43</v>
      </c>
      <c r="E24" s="1" t="s">
        <v>123</v>
      </c>
      <c r="F24" s="1">
        <v>2002</v>
      </c>
      <c r="G24" s="1" t="s">
        <v>35</v>
      </c>
      <c r="H24" s="1"/>
      <c r="I24" s="1"/>
      <c r="J24" s="1" t="s">
        <v>72</v>
      </c>
      <c r="K24" s="1" t="s">
        <v>98</v>
      </c>
      <c r="L24" s="1" t="s">
        <v>29</v>
      </c>
      <c r="M24" s="1" t="s">
        <v>29</v>
      </c>
      <c r="N24" s="1"/>
      <c r="O24" s="1" t="s">
        <v>29</v>
      </c>
      <c r="P24" s="1" t="s">
        <v>29</v>
      </c>
      <c r="Q24" s="16" t="s">
        <v>29</v>
      </c>
      <c r="R24" s="1" t="s">
        <v>29</v>
      </c>
      <c r="S24" s="1" t="s">
        <v>29</v>
      </c>
      <c r="T24" s="1" t="s">
        <v>29</v>
      </c>
      <c r="U24" s="1" t="s">
        <v>29</v>
      </c>
      <c r="V24" s="5" t="s">
        <v>124</v>
      </c>
      <c r="W24" s="5"/>
    </row>
    <row r="25" spans="2:26" ht="40">
      <c r="B25" s="1">
        <v>21</v>
      </c>
      <c r="C25" s="1" t="s">
        <v>20</v>
      </c>
      <c r="D25" s="1" t="s">
        <v>43</v>
      </c>
      <c r="E25" s="12" t="s">
        <v>125</v>
      </c>
      <c r="F25" s="1">
        <v>2004</v>
      </c>
      <c r="G25" s="1" t="s">
        <v>35</v>
      </c>
      <c r="H25" s="1"/>
      <c r="I25" s="1"/>
      <c r="J25" s="12" t="s">
        <v>27</v>
      </c>
      <c r="K25" s="12" t="s">
        <v>29</v>
      </c>
      <c r="L25" s="12" t="s">
        <v>29</v>
      </c>
      <c r="M25" s="12" t="s">
        <v>29</v>
      </c>
      <c r="O25" s="12" t="s">
        <v>29</v>
      </c>
      <c r="P25" s="12" t="s">
        <v>29</v>
      </c>
      <c r="Q25" s="16" t="s">
        <v>29</v>
      </c>
      <c r="R25" s="12" t="s">
        <v>29</v>
      </c>
      <c r="S25" s="12" t="s">
        <v>29</v>
      </c>
      <c r="T25" s="12" t="s">
        <v>29</v>
      </c>
      <c r="U25" s="12" t="s">
        <v>29</v>
      </c>
      <c r="V25" s="13" t="s">
        <v>31</v>
      </c>
      <c r="W25" s="14" t="s">
        <v>126</v>
      </c>
    </row>
    <row r="26" spans="2:26" ht="20">
      <c r="B26" s="1">
        <v>22</v>
      </c>
      <c r="C26" s="1" t="s">
        <v>20</v>
      </c>
      <c r="D26" s="1" t="s">
        <v>43</v>
      </c>
      <c r="E26" s="12" t="s">
        <v>127</v>
      </c>
      <c r="F26" s="1">
        <v>2004</v>
      </c>
      <c r="G26" s="1" t="s">
        <v>35</v>
      </c>
      <c r="H26" s="1"/>
      <c r="I26" s="1"/>
      <c r="J26" s="12" t="s">
        <v>36</v>
      </c>
      <c r="K26" s="12" t="s">
        <v>109</v>
      </c>
      <c r="L26" s="12">
        <v>2.5</v>
      </c>
      <c r="M26" s="12">
        <v>0.5</v>
      </c>
      <c r="O26" s="12">
        <v>3.2</v>
      </c>
      <c r="P26" s="12">
        <v>0.77</v>
      </c>
      <c r="Q26" s="16">
        <v>1.5</v>
      </c>
      <c r="R26" s="12">
        <v>40</v>
      </c>
      <c r="S26" s="12">
        <v>12</v>
      </c>
      <c r="T26" s="12">
        <v>1700</v>
      </c>
      <c r="U26" s="12" t="s">
        <v>128</v>
      </c>
      <c r="V26" s="13" t="s">
        <v>129</v>
      </c>
      <c r="W26" s="13" t="s">
        <v>130</v>
      </c>
      <c r="X26" s="13" t="s">
        <v>131</v>
      </c>
    </row>
    <row r="27" spans="2:26">
      <c r="B27" s="1">
        <v>23</v>
      </c>
      <c r="C27" s="1" t="s">
        <v>20</v>
      </c>
      <c r="D27" s="12" t="s">
        <v>367</v>
      </c>
      <c r="E27" s="12" t="s">
        <v>132</v>
      </c>
      <c r="F27" s="1" t="s">
        <v>133</v>
      </c>
      <c r="G27" s="1" t="s">
        <v>35</v>
      </c>
      <c r="H27" s="1" t="s">
        <v>89</v>
      </c>
      <c r="I27" s="1" t="s">
        <v>134</v>
      </c>
      <c r="J27" s="12" t="s">
        <v>36</v>
      </c>
      <c r="K27" s="12" t="s">
        <v>109</v>
      </c>
      <c r="L27" s="12">
        <v>25</v>
      </c>
      <c r="M27" s="12">
        <v>3</v>
      </c>
      <c r="N27" s="12" t="s">
        <v>135</v>
      </c>
      <c r="O27" s="12">
        <v>8.56</v>
      </c>
      <c r="P27" s="12">
        <v>8.23</v>
      </c>
      <c r="Q27" s="16">
        <v>1</v>
      </c>
      <c r="R27" s="12">
        <v>50</v>
      </c>
      <c r="S27" s="12">
        <v>1</v>
      </c>
      <c r="T27" s="12">
        <v>180</v>
      </c>
      <c r="U27" s="12" t="s">
        <v>136</v>
      </c>
      <c r="V27" s="13"/>
      <c r="W27" s="15"/>
      <c r="X27" s="13" t="s">
        <v>368</v>
      </c>
    </row>
    <row r="28" spans="2:26" ht="20">
      <c r="B28" s="1">
        <v>24</v>
      </c>
      <c r="C28" s="1" t="s">
        <v>20</v>
      </c>
      <c r="D28" s="1" t="s">
        <v>43</v>
      </c>
      <c r="E28" s="12" t="s">
        <v>138</v>
      </c>
      <c r="F28" s="1">
        <v>2005</v>
      </c>
      <c r="G28" s="1" t="s">
        <v>35</v>
      </c>
      <c r="H28" s="1" t="s">
        <v>26</v>
      </c>
      <c r="I28" s="1" t="s">
        <v>90</v>
      </c>
      <c r="J28" s="12" t="s">
        <v>27</v>
      </c>
      <c r="K28" s="12" t="s">
        <v>82</v>
      </c>
      <c r="L28" s="12">
        <v>141.5</v>
      </c>
      <c r="M28" s="12">
        <v>10</v>
      </c>
      <c r="N28" s="12" t="s">
        <v>139</v>
      </c>
      <c r="O28" s="12">
        <v>6.18</v>
      </c>
      <c r="P28" s="12">
        <v>6.6749999999999998</v>
      </c>
      <c r="Q28" s="16">
        <v>6</v>
      </c>
      <c r="R28" s="12">
        <v>156</v>
      </c>
      <c r="S28" s="12">
        <v>1.25</v>
      </c>
      <c r="T28" s="12">
        <v>620</v>
      </c>
      <c r="U28" s="12" t="s">
        <v>29</v>
      </c>
      <c r="V28" s="13" t="s">
        <v>66</v>
      </c>
      <c r="W28" s="11" t="s">
        <v>140</v>
      </c>
      <c r="X28" s="13" t="s">
        <v>141</v>
      </c>
      <c r="Y28" s="13" t="s">
        <v>142</v>
      </c>
      <c r="Z28" s="13" t="s">
        <v>143</v>
      </c>
    </row>
    <row r="29" spans="2:26" ht="20">
      <c r="B29" s="1">
        <v>25</v>
      </c>
      <c r="C29" s="1" t="s">
        <v>20</v>
      </c>
      <c r="D29" s="12" t="s">
        <v>144</v>
      </c>
      <c r="E29" s="12" t="s">
        <v>145</v>
      </c>
      <c r="F29" s="1">
        <v>2005</v>
      </c>
      <c r="G29" s="1" t="s">
        <v>59</v>
      </c>
      <c r="H29" s="1" t="s">
        <v>26</v>
      </c>
      <c r="I29" s="1" t="s">
        <v>90</v>
      </c>
      <c r="J29" s="12" t="s">
        <v>27</v>
      </c>
      <c r="K29" s="1" t="s">
        <v>146</v>
      </c>
      <c r="L29" s="12">
        <v>250.4</v>
      </c>
      <c r="M29" s="12">
        <v>12</v>
      </c>
      <c r="O29" s="12">
        <v>6.2</v>
      </c>
      <c r="P29" s="12">
        <v>7.8</v>
      </c>
      <c r="Q29" s="16">
        <v>500</v>
      </c>
      <c r="R29" s="12">
        <v>142</v>
      </c>
      <c r="S29" s="12">
        <v>0.9</v>
      </c>
      <c r="T29" s="12">
        <v>670</v>
      </c>
      <c r="U29" s="12" t="s">
        <v>29</v>
      </c>
      <c r="V29" s="13" t="s">
        <v>147</v>
      </c>
    </row>
    <row r="30" spans="2:26">
      <c r="B30" s="1">
        <v>26</v>
      </c>
      <c r="C30" s="1" t="s">
        <v>20</v>
      </c>
      <c r="D30" s="12" t="s">
        <v>21</v>
      </c>
      <c r="E30" s="12" t="s">
        <v>148</v>
      </c>
      <c r="F30" s="1">
        <v>2006</v>
      </c>
      <c r="G30" s="1" t="s">
        <v>25</v>
      </c>
      <c r="H30" s="1" t="s">
        <v>149</v>
      </c>
      <c r="I30" s="1" t="s">
        <v>91</v>
      </c>
      <c r="J30" s="12" t="s">
        <v>91</v>
      </c>
      <c r="K30" s="12" t="s">
        <v>91</v>
      </c>
      <c r="L30" s="12" t="s">
        <v>91</v>
      </c>
      <c r="M30" s="12" t="s">
        <v>91</v>
      </c>
      <c r="N30" s="12" t="s">
        <v>91</v>
      </c>
      <c r="O30" s="12" t="s">
        <v>91</v>
      </c>
      <c r="P30" s="12" t="s">
        <v>91</v>
      </c>
      <c r="Q30" s="16" t="s">
        <v>91</v>
      </c>
      <c r="R30" s="12">
        <v>115.2</v>
      </c>
      <c r="S30" s="12" t="s">
        <v>91</v>
      </c>
      <c r="T30" s="12" t="s">
        <v>91</v>
      </c>
      <c r="U30" s="12" t="s">
        <v>91</v>
      </c>
      <c r="V30" s="13" t="s">
        <v>150</v>
      </c>
    </row>
    <row r="31" spans="2:26" ht="42" customHeight="1">
      <c r="B31" s="1">
        <v>27</v>
      </c>
      <c r="C31" s="1" t="s">
        <v>20</v>
      </c>
      <c r="D31" s="12" t="s">
        <v>43</v>
      </c>
      <c r="E31" s="12" t="s">
        <v>151</v>
      </c>
      <c r="F31" s="1">
        <v>2006</v>
      </c>
      <c r="G31" s="1" t="s">
        <v>25</v>
      </c>
      <c r="H31" s="1" t="s">
        <v>26</v>
      </c>
      <c r="I31" s="1" t="s">
        <v>90</v>
      </c>
      <c r="J31" s="12" t="s">
        <v>36</v>
      </c>
      <c r="K31" s="12" t="s">
        <v>369</v>
      </c>
      <c r="L31" s="12">
        <v>63</v>
      </c>
      <c r="M31" s="12">
        <v>3.7</v>
      </c>
      <c r="O31" s="12">
        <v>8</v>
      </c>
      <c r="P31" s="12">
        <v>8.3000000000000007</v>
      </c>
      <c r="Q31" s="16" t="s">
        <v>29</v>
      </c>
      <c r="R31" s="12">
        <v>60</v>
      </c>
      <c r="S31" s="16" t="s">
        <v>153</v>
      </c>
      <c r="T31" s="1" t="s">
        <v>29</v>
      </c>
      <c r="U31" s="12" t="s">
        <v>154</v>
      </c>
      <c r="V31" s="13" t="s">
        <v>155</v>
      </c>
      <c r="W31" s="13" t="s">
        <v>156</v>
      </c>
    </row>
    <row r="32" spans="2:26" ht="20">
      <c r="B32" s="1">
        <v>28</v>
      </c>
      <c r="C32" s="1" t="s">
        <v>20</v>
      </c>
      <c r="D32" s="12" t="s">
        <v>114</v>
      </c>
      <c r="E32" s="12" t="s">
        <v>157</v>
      </c>
      <c r="F32" s="1">
        <v>2006</v>
      </c>
      <c r="G32" s="1" t="s">
        <v>25</v>
      </c>
      <c r="H32" s="1" t="s">
        <v>26</v>
      </c>
      <c r="I32" s="1" t="s">
        <v>90</v>
      </c>
      <c r="J32" s="12" t="s">
        <v>36</v>
      </c>
      <c r="K32" s="12" t="s">
        <v>109</v>
      </c>
      <c r="L32" s="12">
        <v>50</v>
      </c>
      <c r="M32" s="12">
        <v>3.6</v>
      </c>
      <c r="O32" s="12">
        <v>8.8000000000000007</v>
      </c>
      <c r="P32" s="12">
        <v>13.3</v>
      </c>
      <c r="Q32" s="16" t="s">
        <v>29</v>
      </c>
      <c r="R32" s="12">
        <v>40</v>
      </c>
      <c r="S32" s="12">
        <v>40</v>
      </c>
      <c r="T32" s="12">
        <v>5700</v>
      </c>
      <c r="U32" s="1" t="s">
        <v>74</v>
      </c>
      <c r="V32" s="13" t="s">
        <v>155</v>
      </c>
      <c r="W32" s="13" t="s">
        <v>156</v>
      </c>
    </row>
    <row r="33" spans="1:26">
      <c r="B33" s="1">
        <v>29</v>
      </c>
      <c r="C33" s="1" t="s">
        <v>20</v>
      </c>
      <c r="D33" s="18" t="s">
        <v>21</v>
      </c>
      <c r="E33" s="12" t="s">
        <v>158</v>
      </c>
      <c r="F33" s="1">
        <v>2006</v>
      </c>
      <c r="G33" s="1" t="s">
        <v>25</v>
      </c>
      <c r="H33" s="1" t="s">
        <v>26</v>
      </c>
      <c r="I33" s="1" t="s">
        <v>90</v>
      </c>
      <c r="J33" s="12" t="s">
        <v>36</v>
      </c>
      <c r="K33" s="12" t="s">
        <v>109</v>
      </c>
      <c r="L33" s="12">
        <v>122</v>
      </c>
      <c r="M33" s="12">
        <v>13</v>
      </c>
      <c r="O33" s="12">
        <v>6</v>
      </c>
      <c r="P33" s="12">
        <v>18</v>
      </c>
      <c r="Q33" s="16" t="s">
        <v>29</v>
      </c>
      <c r="R33" s="12">
        <v>80</v>
      </c>
      <c r="S33" s="12">
        <v>1</v>
      </c>
      <c r="T33" s="12">
        <v>200</v>
      </c>
      <c r="V33" s="13" t="s">
        <v>155</v>
      </c>
      <c r="W33" s="13" t="s">
        <v>156</v>
      </c>
    </row>
    <row r="34" spans="1:26" ht="24.5" customHeight="1">
      <c r="B34" s="1">
        <v>30</v>
      </c>
      <c r="C34" s="1" t="s">
        <v>20</v>
      </c>
      <c r="D34" s="12" t="s">
        <v>365</v>
      </c>
      <c r="E34" s="12" t="s">
        <v>159</v>
      </c>
      <c r="F34" s="1">
        <v>2007</v>
      </c>
      <c r="G34" s="1" t="s">
        <v>59</v>
      </c>
      <c r="H34" s="12" t="s">
        <v>149</v>
      </c>
      <c r="I34" s="12" t="s">
        <v>90</v>
      </c>
      <c r="J34" s="12" t="s">
        <v>36</v>
      </c>
      <c r="K34" s="12" t="s">
        <v>213</v>
      </c>
      <c r="L34" s="12">
        <v>490</v>
      </c>
      <c r="M34" s="12" t="s">
        <v>149</v>
      </c>
      <c r="O34" s="12">
        <v>4.8</v>
      </c>
      <c r="P34" s="12">
        <v>6</v>
      </c>
      <c r="Q34" s="16">
        <v>1</v>
      </c>
      <c r="R34" s="12">
        <v>108</v>
      </c>
      <c r="S34" s="12">
        <v>5</v>
      </c>
      <c r="T34" s="12">
        <v>1778</v>
      </c>
      <c r="U34" s="12" t="s">
        <v>149</v>
      </c>
      <c r="V34" s="13" t="s">
        <v>161</v>
      </c>
    </row>
    <row r="35" spans="1:26">
      <c r="B35" s="1">
        <v>31</v>
      </c>
      <c r="C35" s="1" t="s">
        <v>20</v>
      </c>
      <c r="D35" s="12" t="s">
        <v>43</v>
      </c>
      <c r="E35" s="12" t="s">
        <v>162</v>
      </c>
      <c r="F35" s="1">
        <v>2008</v>
      </c>
      <c r="G35" s="1" t="s">
        <v>35</v>
      </c>
      <c r="H35" s="12" t="s">
        <v>26</v>
      </c>
      <c r="I35" s="12" t="s">
        <v>90</v>
      </c>
      <c r="J35" s="12" t="s">
        <v>27</v>
      </c>
      <c r="K35" s="1" t="s">
        <v>28</v>
      </c>
      <c r="L35" s="12">
        <v>164</v>
      </c>
      <c r="M35" s="12">
        <v>14.3</v>
      </c>
      <c r="O35" s="12">
        <v>6.66</v>
      </c>
      <c r="P35" s="12">
        <v>7.34</v>
      </c>
      <c r="Q35" s="16">
        <v>2</v>
      </c>
      <c r="R35" s="12">
        <v>158.4</v>
      </c>
      <c r="S35" s="12">
        <v>1.45</v>
      </c>
      <c r="T35" s="12">
        <v>673</v>
      </c>
      <c r="U35" s="12" t="s">
        <v>149</v>
      </c>
      <c r="V35" s="19" t="s">
        <v>66</v>
      </c>
    </row>
    <row r="36" spans="1:26" ht="20">
      <c r="B36" s="1">
        <v>32</v>
      </c>
      <c r="C36" s="1" t="s">
        <v>20</v>
      </c>
      <c r="D36" s="12" t="s">
        <v>370</v>
      </c>
      <c r="E36" s="12" t="s">
        <v>164</v>
      </c>
      <c r="F36" s="1">
        <v>2012</v>
      </c>
      <c r="G36" s="1" t="s">
        <v>59</v>
      </c>
      <c r="H36" s="12" t="s">
        <v>89</v>
      </c>
      <c r="I36" s="12" t="s">
        <v>134</v>
      </c>
      <c r="J36" s="12" t="s">
        <v>36</v>
      </c>
      <c r="K36" s="12" t="s">
        <v>98</v>
      </c>
      <c r="L36" s="12">
        <v>15</v>
      </c>
      <c r="M36" s="12">
        <v>2</v>
      </c>
      <c r="N36" s="12">
        <v>2.8</v>
      </c>
      <c r="O36" s="12">
        <v>7.5</v>
      </c>
      <c r="P36" s="12">
        <v>7</v>
      </c>
      <c r="Q36" s="16">
        <v>1</v>
      </c>
      <c r="R36" s="12">
        <v>44</v>
      </c>
      <c r="S36" s="12">
        <v>1</v>
      </c>
      <c r="T36" s="12">
        <v>100</v>
      </c>
      <c r="U36" s="12" t="s">
        <v>149</v>
      </c>
      <c r="V36" s="13" t="s">
        <v>165</v>
      </c>
    </row>
    <row r="37" spans="1:26">
      <c r="B37" s="1">
        <v>33</v>
      </c>
      <c r="C37" s="1" t="s">
        <v>20</v>
      </c>
      <c r="D37" s="12" t="s">
        <v>320</v>
      </c>
      <c r="E37" s="12" t="s">
        <v>167</v>
      </c>
      <c r="F37" s="1">
        <v>2012</v>
      </c>
      <c r="G37" s="1" t="s">
        <v>35</v>
      </c>
      <c r="H37" s="12" t="s">
        <v>89</v>
      </c>
      <c r="I37" s="12" t="s">
        <v>134</v>
      </c>
      <c r="J37" s="12" t="s">
        <v>168</v>
      </c>
      <c r="K37" s="12" t="s">
        <v>109</v>
      </c>
      <c r="L37" s="12" t="s">
        <v>149</v>
      </c>
      <c r="M37" s="12" t="s">
        <v>149</v>
      </c>
      <c r="N37" s="12" t="s">
        <v>139</v>
      </c>
      <c r="O37" s="12" t="s">
        <v>149</v>
      </c>
      <c r="P37" s="12" t="s">
        <v>149</v>
      </c>
      <c r="Q37" s="16">
        <v>2</v>
      </c>
      <c r="R37" s="12" t="s">
        <v>149</v>
      </c>
      <c r="S37" s="12" t="s">
        <v>149</v>
      </c>
      <c r="T37" s="12">
        <v>100</v>
      </c>
      <c r="U37" s="12" t="s">
        <v>149</v>
      </c>
      <c r="V37" s="13" t="s">
        <v>169</v>
      </c>
    </row>
    <row r="38" spans="1:26" ht="16.25" customHeight="1">
      <c r="B38" s="1">
        <v>34</v>
      </c>
      <c r="C38" s="1" t="s">
        <v>20</v>
      </c>
      <c r="D38" s="12" t="s">
        <v>370</v>
      </c>
      <c r="E38" s="12" t="s">
        <v>170</v>
      </c>
      <c r="F38" s="1">
        <v>2013</v>
      </c>
      <c r="G38" s="12" t="s">
        <v>25</v>
      </c>
      <c r="H38" s="12" t="s">
        <v>149</v>
      </c>
      <c r="I38" s="12" t="s">
        <v>149</v>
      </c>
      <c r="J38" s="12" t="s">
        <v>149</v>
      </c>
      <c r="K38" s="12" t="s">
        <v>149</v>
      </c>
      <c r="L38" s="12" t="s">
        <v>149</v>
      </c>
      <c r="M38" s="12" t="s">
        <v>149</v>
      </c>
      <c r="N38" s="12" t="s">
        <v>149</v>
      </c>
      <c r="O38" s="12" t="s">
        <v>149</v>
      </c>
      <c r="P38" s="12" t="s">
        <v>149</v>
      </c>
      <c r="Q38" s="16" t="s">
        <v>149</v>
      </c>
      <c r="R38" s="12" t="s">
        <v>149</v>
      </c>
      <c r="S38" s="12">
        <v>6</v>
      </c>
      <c r="T38" s="12">
        <v>0.5</v>
      </c>
      <c r="U38" s="12" t="s">
        <v>149</v>
      </c>
      <c r="V38" s="13" t="s">
        <v>171</v>
      </c>
      <c r="W38" s="13" t="s">
        <v>93</v>
      </c>
    </row>
    <row r="39" spans="1:26" ht="15.75" customHeight="1">
      <c r="B39" s="1">
        <v>35</v>
      </c>
      <c r="C39" s="1" t="s">
        <v>20</v>
      </c>
      <c r="D39" s="12" t="s">
        <v>370</v>
      </c>
      <c r="E39" s="12" t="s">
        <v>172</v>
      </c>
      <c r="F39" s="1">
        <v>2013</v>
      </c>
      <c r="G39" s="12" t="s">
        <v>25</v>
      </c>
      <c r="H39" s="12" t="s">
        <v>149</v>
      </c>
      <c r="I39" s="12" t="s">
        <v>149</v>
      </c>
      <c r="J39" s="12" t="s">
        <v>149</v>
      </c>
      <c r="K39" s="12" t="s">
        <v>149</v>
      </c>
      <c r="L39" s="12" t="s">
        <v>149</v>
      </c>
      <c r="M39" s="12" t="s">
        <v>149</v>
      </c>
      <c r="N39" s="12" t="s">
        <v>149</v>
      </c>
      <c r="O39" s="12" t="s">
        <v>149</v>
      </c>
      <c r="P39" s="12" t="s">
        <v>149</v>
      </c>
      <c r="Q39" s="16" t="s">
        <v>149</v>
      </c>
      <c r="R39" s="12" t="s">
        <v>149</v>
      </c>
      <c r="S39" s="12">
        <v>6</v>
      </c>
      <c r="T39" s="12">
        <v>0.5</v>
      </c>
      <c r="U39" s="12" t="s">
        <v>149</v>
      </c>
      <c r="V39" s="13" t="s">
        <v>171</v>
      </c>
      <c r="W39" s="13" t="s">
        <v>93</v>
      </c>
    </row>
    <row r="40" spans="1:26" ht="15.75" customHeight="1">
      <c r="B40" s="1">
        <v>36</v>
      </c>
      <c r="C40" s="1" t="s">
        <v>20</v>
      </c>
      <c r="D40" s="12" t="s">
        <v>70</v>
      </c>
      <c r="E40" s="12" t="s">
        <v>173</v>
      </c>
      <c r="F40" s="1">
        <v>2015</v>
      </c>
      <c r="G40" s="12" t="s">
        <v>35</v>
      </c>
      <c r="H40" s="12" t="s">
        <v>26</v>
      </c>
      <c r="I40" s="12" t="s">
        <v>90</v>
      </c>
      <c r="J40" s="12" t="s">
        <v>72</v>
      </c>
      <c r="K40" s="12" t="s">
        <v>72</v>
      </c>
      <c r="L40" s="12">
        <v>0.125</v>
      </c>
      <c r="M40" s="12" t="s">
        <v>149</v>
      </c>
      <c r="N40" s="12" t="s">
        <v>149</v>
      </c>
      <c r="O40" s="12">
        <v>0.33</v>
      </c>
      <c r="P40" s="12" t="s">
        <v>149</v>
      </c>
      <c r="Q40" s="16" t="s">
        <v>149</v>
      </c>
      <c r="R40" s="12" t="s">
        <v>149</v>
      </c>
      <c r="S40" s="12" t="s">
        <v>149</v>
      </c>
      <c r="T40" s="12" t="s">
        <v>149</v>
      </c>
      <c r="U40" s="12" t="s">
        <v>149</v>
      </c>
      <c r="V40" s="13" t="s">
        <v>174</v>
      </c>
      <c r="W40" s="13" t="s">
        <v>175</v>
      </c>
      <c r="X40" s="13" t="s">
        <v>176</v>
      </c>
      <c r="Y40" s="13" t="s">
        <v>177</v>
      </c>
    </row>
    <row r="41" spans="1:26">
      <c r="B41" s="1">
        <v>37</v>
      </c>
      <c r="C41" s="1" t="s">
        <v>20</v>
      </c>
      <c r="D41" s="12" t="s">
        <v>21</v>
      </c>
      <c r="E41" s="12" t="s">
        <v>178</v>
      </c>
      <c r="F41" s="1">
        <v>2015</v>
      </c>
      <c r="G41" s="12" t="s">
        <v>25</v>
      </c>
      <c r="H41" s="12" t="s">
        <v>149</v>
      </c>
      <c r="I41" s="12" t="s">
        <v>91</v>
      </c>
      <c r="J41" s="12" t="s">
        <v>36</v>
      </c>
      <c r="K41" s="12" t="s">
        <v>109</v>
      </c>
      <c r="L41" s="12" t="s">
        <v>149</v>
      </c>
      <c r="M41" s="12" t="s">
        <v>149</v>
      </c>
      <c r="N41" s="12" t="s">
        <v>149</v>
      </c>
      <c r="O41" s="12" t="s">
        <v>149</v>
      </c>
      <c r="P41" s="12" t="s">
        <v>149</v>
      </c>
      <c r="Q41" s="16" t="s">
        <v>149</v>
      </c>
      <c r="R41" s="12" t="s">
        <v>149</v>
      </c>
      <c r="S41" s="12" t="s">
        <v>149</v>
      </c>
      <c r="T41" s="12" t="s">
        <v>149</v>
      </c>
      <c r="U41" s="12" t="s">
        <v>149</v>
      </c>
      <c r="V41" s="13" t="s">
        <v>179</v>
      </c>
      <c r="W41" s="13"/>
      <c r="X41" s="13"/>
      <c r="Y41" s="13"/>
    </row>
    <row r="42" spans="1:26" ht="17.5" customHeight="1">
      <c r="B42" s="1">
        <v>38</v>
      </c>
      <c r="C42" s="1" t="s">
        <v>20</v>
      </c>
      <c r="D42" s="12" t="s">
        <v>320</v>
      </c>
      <c r="E42" s="12" t="s">
        <v>180</v>
      </c>
      <c r="F42" s="1">
        <v>2016</v>
      </c>
      <c r="G42" s="12" t="s">
        <v>35</v>
      </c>
      <c r="H42" s="12" t="s">
        <v>89</v>
      </c>
      <c r="I42" s="12" t="s">
        <v>134</v>
      </c>
      <c r="J42" s="17" t="s">
        <v>181</v>
      </c>
      <c r="K42" s="12" t="s">
        <v>182</v>
      </c>
      <c r="L42" s="12">
        <v>200</v>
      </c>
      <c r="M42" s="12" t="s">
        <v>91</v>
      </c>
      <c r="N42" s="12" t="s">
        <v>149</v>
      </c>
      <c r="O42" s="12">
        <v>8.5</v>
      </c>
      <c r="P42" s="12" t="s">
        <v>91</v>
      </c>
      <c r="Q42" s="16" t="s">
        <v>149</v>
      </c>
      <c r="R42" s="12">
        <v>100</v>
      </c>
      <c r="S42" s="12" t="s">
        <v>149</v>
      </c>
      <c r="T42" s="12" t="s">
        <v>149</v>
      </c>
      <c r="U42" s="12" t="s">
        <v>30</v>
      </c>
      <c r="V42" s="13" t="s">
        <v>183</v>
      </c>
      <c r="W42" s="13" t="s">
        <v>184</v>
      </c>
      <c r="X42" s="13" t="s">
        <v>185</v>
      </c>
      <c r="Y42" s="13" t="s">
        <v>186</v>
      </c>
    </row>
    <row r="43" spans="1:26" ht="17.5" customHeight="1">
      <c r="B43" s="1">
        <v>39</v>
      </c>
      <c r="C43" s="1" t="s">
        <v>20</v>
      </c>
      <c r="D43" s="12" t="s">
        <v>43</v>
      </c>
      <c r="E43" s="12" t="s">
        <v>187</v>
      </c>
      <c r="F43" s="1">
        <v>2016</v>
      </c>
      <c r="G43" s="1" t="s">
        <v>59</v>
      </c>
      <c r="H43" s="12" t="s">
        <v>26</v>
      </c>
      <c r="I43" s="12" t="s">
        <v>90</v>
      </c>
      <c r="J43" s="12" t="s">
        <v>36</v>
      </c>
      <c r="K43" s="12" t="s">
        <v>98</v>
      </c>
      <c r="L43" s="12">
        <v>4</v>
      </c>
      <c r="M43" s="12" t="s">
        <v>91</v>
      </c>
      <c r="N43" s="12">
        <v>0.8</v>
      </c>
      <c r="O43" s="12">
        <v>2.4500000000000002</v>
      </c>
      <c r="P43" s="12">
        <v>1.53</v>
      </c>
      <c r="Q43" s="16">
        <v>3</v>
      </c>
      <c r="R43" s="12">
        <v>60</v>
      </c>
      <c r="S43" s="12">
        <v>0.5</v>
      </c>
      <c r="T43" s="12">
        <v>100</v>
      </c>
      <c r="U43" s="12" t="s">
        <v>188</v>
      </c>
      <c r="V43" s="13" t="s">
        <v>189</v>
      </c>
      <c r="W43" s="13" t="s">
        <v>190</v>
      </c>
      <c r="X43" s="13" t="s">
        <v>191</v>
      </c>
      <c r="Y43" s="13" t="s">
        <v>192</v>
      </c>
    </row>
    <row r="44" spans="1:26" ht="32" customHeight="1">
      <c r="B44" s="1">
        <v>40</v>
      </c>
      <c r="C44" s="1" t="s">
        <v>20</v>
      </c>
      <c r="D44" s="12" t="s">
        <v>370</v>
      </c>
      <c r="E44" s="12" t="s">
        <v>193</v>
      </c>
      <c r="F44" s="1">
        <v>2017</v>
      </c>
      <c r="G44" s="12" t="s">
        <v>35</v>
      </c>
      <c r="H44" s="12" t="s">
        <v>194</v>
      </c>
      <c r="I44" s="12" t="s">
        <v>134</v>
      </c>
      <c r="J44" s="12" t="s">
        <v>36</v>
      </c>
      <c r="K44" s="12" t="s">
        <v>98</v>
      </c>
      <c r="L44" s="12" t="s">
        <v>91</v>
      </c>
      <c r="M44" s="12" t="s">
        <v>91</v>
      </c>
      <c r="N44" s="12" t="s">
        <v>91</v>
      </c>
      <c r="O44" s="12">
        <v>0.91400000000000003</v>
      </c>
      <c r="P44" s="12" t="s">
        <v>91</v>
      </c>
      <c r="Q44" s="16" t="s">
        <v>149</v>
      </c>
      <c r="R44" s="12" t="s">
        <v>149</v>
      </c>
      <c r="S44" s="12" t="s">
        <v>149</v>
      </c>
      <c r="T44" s="12" t="s">
        <v>149</v>
      </c>
      <c r="U44" s="12" t="s">
        <v>195</v>
      </c>
      <c r="V44" s="13" t="s">
        <v>196</v>
      </c>
      <c r="W44" s="13" t="s">
        <v>197</v>
      </c>
    </row>
    <row r="45" spans="1:26">
      <c r="B45" s="1">
        <v>41</v>
      </c>
      <c r="C45" s="1" t="s">
        <v>20</v>
      </c>
      <c r="D45" s="12" t="s">
        <v>21</v>
      </c>
      <c r="E45" s="12" t="s">
        <v>198</v>
      </c>
      <c r="F45" s="1">
        <v>2017</v>
      </c>
      <c r="G45" s="12" t="s">
        <v>35</v>
      </c>
      <c r="H45" s="12" t="s">
        <v>26</v>
      </c>
      <c r="I45" s="12" t="s">
        <v>90</v>
      </c>
      <c r="J45" s="12" t="s">
        <v>36</v>
      </c>
      <c r="K45" s="12" t="s">
        <v>91</v>
      </c>
      <c r="L45" s="12">
        <v>75.2</v>
      </c>
      <c r="M45" s="12" t="s">
        <v>91</v>
      </c>
      <c r="N45" s="12" t="s">
        <v>91</v>
      </c>
      <c r="O45" s="12">
        <v>7.75</v>
      </c>
      <c r="P45" s="12" t="s">
        <v>91</v>
      </c>
      <c r="Q45" s="16" t="s">
        <v>149</v>
      </c>
      <c r="R45" s="12">
        <v>111.1</v>
      </c>
      <c r="S45" s="12" t="s">
        <v>149</v>
      </c>
      <c r="T45" s="12">
        <v>500</v>
      </c>
      <c r="U45" s="12" t="s">
        <v>91</v>
      </c>
      <c r="V45" s="13" t="s">
        <v>199</v>
      </c>
    </row>
    <row r="46" spans="1:26">
      <c r="B46" s="1">
        <v>42</v>
      </c>
      <c r="C46" s="1" t="s">
        <v>20</v>
      </c>
      <c r="D46" s="1" t="s">
        <v>365</v>
      </c>
      <c r="E46" s="12" t="s">
        <v>200</v>
      </c>
      <c r="F46" s="1">
        <v>2018</v>
      </c>
      <c r="G46" s="12" t="s">
        <v>25</v>
      </c>
      <c r="H46" s="12" t="s">
        <v>149</v>
      </c>
      <c r="I46" s="12" t="s">
        <v>134</v>
      </c>
      <c r="J46" s="12" t="s">
        <v>36</v>
      </c>
      <c r="K46" s="12" t="s">
        <v>91</v>
      </c>
      <c r="L46" s="12" t="s">
        <v>91</v>
      </c>
      <c r="M46" s="12" t="s">
        <v>91</v>
      </c>
      <c r="N46" s="12" t="s">
        <v>91</v>
      </c>
      <c r="O46" s="12" t="s">
        <v>91</v>
      </c>
      <c r="P46" s="12" t="s">
        <v>91</v>
      </c>
      <c r="Q46" s="16" t="s">
        <v>91</v>
      </c>
      <c r="R46" s="12" t="s">
        <v>91</v>
      </c>
      <c r="S46" s="12" t="s">
        <v>91</v>
      </c>
      <c r="T46" s="12" t="s">
        <v>91</v>
      </c>
      <c r="U46" s="12" t="s">
        <v>91</v>
      </c>
      <c r="V46" s="13" t="s">
        <v>201</v>
      </c>
      <c r="Y46"/>
      <c r="Z46"/>
    </row>
    <row r="47" spans="1:26" s="25" customFormat="1">
      <c r="A47" s="21"/>
      <c r="B47" s="1">
        <v>43</v>
      </c>
      <c r="C47" s="22" t="s">
        <v>20</v>
      </c>
      <c r="D47" s="23" t="s">
        <v>370</v>
      </c>
      <c r="E47" s="23" t="s">
        <v>202</v>
      </c>
      <c r="F47" s="22">
        <v>2018</v>
      </c>
      <c r="G47" s="22" t="s">
        <v>59</v>
      </c>
      <c r="H47" s="23" t="s">
        <v>29</v>
      </c>
      <c r="I47" s="23" t="s">
        <v>29</v>
      </c>
      <c r="J47" s="23" t="s">
        <v>36</v>
      </c>
      <c r="K47" s="23" t="s">
        <v>29</v>
      </c>
      <c r="L47" s="23">
        <v>14</v>
      </c>
      <c r="M47" s="23" t="s">
        <v>29</v>
      </c>
      <c r="N47" s="23" t="s">
        <v>29</v>
      </c>
      <c r="O47" s="23" t="s">
        <v>29</v>
      </c>
      <c r="P47" s="23" t="s">
        <v>29</v>
      </c>
      <c r="Q47" s="28" t="s">
        <v>29</v>
      </c>
      <c r="R47" s="23" t="s">
        <v>29</v>
      </c>
      <c r="S47" s="23" t="s">
        <v>29</v>
      </c>
      <c r="T47" s="23" t="s">
        <v>29</v>
      </c>
      <c r="U47" s="23" t="s">
        <v>29</v>
      </c>
      <c r="V47" s="24" t="s">
        <v>203</v>
      </c>
      <c r="W47" s="24" t="s">
        <v>204</v>
      </c>
      <c r="X47" s="21"/>
    </row>
    <row r="48" spans="1:26">
      <c r="B48" s="1">
        <v>44</v>
      </c>
      <c r="C48" s="1" t="s">
        <v>20</v>
      </c>
      <c r="D48" s="1" t="s">
        <v>365</v>
      </c>
      <c r="E48" s="12" t="s">
        <v>205</v>
      </c>
      <c r="F48" s="1">
        <v>2021</v>
      </c>
      <c r="G48" s="12" t="s">
        <v>25</v>
      </c>
      <c r="H48" s="12" t="s">
        <v>89</v>
      </c>
      <c r="I48" s="12" t="s">
        <v>134</v>
      </c>
      <c r="J48" s="12" t="s">
        <v>36</v>
      </c>
      <c r="K48" s="12" t="s">
        <v>109</v>
      </c>
      <c r="L48" s="12" t="s">
        <v>91</v>
      </c>
      <c r="M48" s="12" t="s">
        <v>91</v>
      </c>
      <c r="N48" s="12" t="s">
        <v>91</v>
      </c>
      <c r="O48" s="12" t="s">
        <v>91</v>
      </c>
      <c r="P48" s="12" t="s">
        <v>91</v>
      </c>
      <c r="Q48" s="16" t="s">
        <v>91</v>
      </c>
      <c r="R48" s="12" t="s">
        <v>91</v>
      </c>
      <c r="S48" s="12" t="s">
        <v>91</v>
      </c>
      <c r="T48" s="12" t="s">
        <v>91</v>
      </c>
      <c r="U48" s="12" t="s">
        <v>91</v>
      </c>
      <c r="V48" s="13" t="s">
        <v>204</v>
      </c>
      <c r="Y48"/>
      <c r="Z48"/>
    </row>
    <row r="49" spans="2:26">
      <c r="B49" s="1">
        <v>45</v>
      </c>
      <c r="C49" s="1" t="s">
        <v>20</v>
      </c>
      <c r="D49" s="1" t="s">
        <v>365</v>
      </c>
      <c r="E49" s="12" t="s">
        <v>206</v>
      </c>
      <c r="F49" s="1">
        <v>2021</v>
      </c>
      <c r="G49" s="12" t="s">
        <v>25</v>
      </c>
      <c r="H49" s="12" t="s">
        <v>89</v>
      </c>
      <c r="I49" s="12" t="s">
        <v>134</v>
      </c>
      <c r="J49" s="12" t="s">
        <v>36</v>
      </c>
      <c r="K49" s="12" t="s">
        <v>109</v>
      </c>
      <c r="L49" s="12" t="s">
        <v>91</v>
      </c>
      <c r="M49" s="12" t="s">
        <v>91</v>
      </c>
      <c r="N49" s="12" t="s">
        <v>91</v>
      </c>
      <c r="O49" s="12" t="s">
        <v>91</v>
      </c>
      <c r="P49" s="12" t="s">
        <v>91</v>
      </c>
      <c r="Q49" s="16" t="s">
        <v>91</v>
      </c>
      <c r="R49" s="12" t="s">
        <v>91</v>
      </c>
      <c r="S49" s="12" t="s">
        <v>91</v>
      </c>
      <c r="T49" s="12" t="s">
        <v>91</v>
      </c>
      <c r="U49" s="12" t="s">
        <v>91</v>
      </c>
      <c r="V49" s="13" t="s">
        <v>204</v>
      </c>
      <c r="Y49"/>
      <c r="Z49"/>
    </row>
    <row r="50" spans="2:26" ht="32" customHeight="1">
      <c r="B50" s="1">
        <v>46</v>
      </c>
      <c r="C50" s="1" t="s">
        <v>20</v>
      </c>
      <c r="D50" s="1" t="s">
        <v>371</v>
      </c>
      <c r="E50" s="12" t="s">
        <v>207</v>
      </c>
      <c r="F50" s="1">
        <v>2021</v>
      </c>
      <c r="G50" s="12" t="s">
        <v>35</v>
      </c>
      <c r="H50" s="12" t="s">
        <v>89</v>
      </c>
      <c r="I50" s="12" t="s">
        <v>134</v>
      </c>
      <c r="J50" s="12" t="s">
        <v>36</v>
      </c>
      <c r="K50" s="12" t="s">
        <v>98</v>
      </c>
      <c r="L50" s="12">
        <v>3.92</v>
      </c>
      <c r="M50" s="12" t="s">
        <v>91</v>
      </c>
      <c r="N50" s="12" t="s">
        <v>91</v>
      </c>
      <c r="O50" s="12">
        <v>2</v>
      </c>
      <c r="P50" s="12" t="s">
        <v>91</v>
      </c>
      <c r="Q50" s="16" t="s">
        <v>91</v>
      </c>
      <c r="R50" s="12" t="s">
        <v>91</v>
      </c>
      <c r="S50" s="12" t="s">
        <v>91</v>
      </c>
      <c r="T50" s="12" t="s">
        <v>91</v>
      </c>
      <c r="U50" s="12" t="s">
        <v>91</v>
      </c>
      <c r="V50" s="13" t="s">
        <v>208</v>
      </c>
      <c r="Y50"/>
      <c r="Z50"/>
    </row>
    <row r="51" spans="2:26" ht="26.5" customHeight="1">
      <c r="B51" s="1">
        <v>47</v>
      </c>
      <c r="C51" s="12" t="s">
        <v>210</v>
      </c>
      <c r="D51" s="12" t="s">
        <v>211</v>
      </c>
      <c r="E51" s="12" t="s">
        <v>212</v>
      </c>
      <c r="F51" s="12">
        <v>2000</v>
      </c>
      <c r="G51" s="1" t="s">
        <v>59</v>
      </c>
      <c r="H51" s="12" t="s">
        <v>89</v>
      </c>
      <c r="I51" s="12" t="s">
        <v>90</v>
      </c>
      <c r="J51" s="12" t="s">
        <v>36</v>
      </c>
      <c r="K51" s="12" t="s">
        <v>213</v>
      </c>
      <c r="L51" s="12">
        <v>50</v>
      </c>
      <c r="M51" s="12">
        <v>10.8</v>
      </c>
      <c r="N51" s="12">
        <v>4.266</v>
      </c>
      <c r="O51" s="12" t="s">
        <v>139</v>
      </c>
      <c r="P51" s="12" t="s">
        <v>139</v>
      </c>
      <c r="Q51" s="29">
        <v>0.1</v>
      </c>
      <c r="R51" s="20">
        <v>11.5</v>
      </c>
      <c r="S51" s="20">
        <v>0.65</v>
      </c>
      <c r="T51" s="20">
        <v>25</v>
      </c>
      <c r="U51" s="12" t="s">
        <v>91</v>
      </c>
      <c r="V51" s="13" t="s">
        <v>214</v>
      </c>
      <c r="W51" s="13" t="s">
        <v>215</v>
      </c>
      <c r="Y51"/>
      <c r="Z51"/>
    </row>
    <row r="52" spans="2:26" ht="30" customHeight="1">
      <c r="B52" s="1">
        <v>48</v>
      </c>
      <c r="C52" s="12" t="s">
        <v>210</v>
      </c>
      <c r="D52" s="12" t="s">
        <v>216</v>
      </c>
      <c r="E52" s="12" t="s">
        <v>217</v>
      </c>
      <c r="F52" s="12" t="s">
        <v>218</v>
      </c>
      <c r="G52" s="1" t="s">
        <v>59</v>
      </c>
      <c r="H52" s="12" t="s">
        <v>89</v>
      </c>
      <c r="I52" s="12" t="s">
        <v>134</v>
      </c>
      <c r="J52" s="12" t="s">
        <v>36</v>
      </c>
      <c r="K52" s="12" t="s">
        <v>372</v>
      </c>
      <c r="L52" s="12">
        <v>17.64</v>
      </c>
      <c r="M52" s="12" t="s">
        <v>91</v>
      </c>
      <c r="N52" s="12">
        <v>2</v>
      </c>
      <c r="O52" s="12" t="s">
        <v>139</v>
      </c>
      <c r="P52" s="12" t="s">
        <v>139</v>
      </c>
      <c r="Q52" s="16" t="s">
        <v>91</v>
      </c>
      <c r="R52" s="20">
        <v>30</v>
      </c>
      <c r="S52" s="20">
        <v>0.5</v>
      </c>
      <c r="T52" s="12" t="s">
        <v>91</v>
      </c>
      <c r="U52" s="12" t="s">
        <v>220</v>
      </c>
      <c r="V52" s="13" t="s">
        <v>221</v>
      </c>
      <c r="Y52"/>
      <c r="Z52"/>
    </row>
    <row r="53" spans="2:26">
      <c r="B53" s="1">
        <v>49</v>
      </c>
      <c r="C53" s="12" t="s">
        <v>210</v>
      </c>
      <c r="D53" s="12" t="s">
        <v>211</v>
      </c>
      <c r="E53" s="12" t="s">
        <v>222</v>
      </c>
      <c r="F53" s="12">
        <v>2011</v>
      </c>
      <c r="G53" s="1" t="s">
        <v>59</v>
      </c>
      <c r="H53" s="12" t="s">
        <v>29</v>
      </c>
      <c r="I53" s="12" t="s">
        <v>29</v>
      </c>
      <c r="J53" s="12" t="s">
        <v>36</v>
      </c>
      <c r="K53" s="12" t="s">
        <v>29</v>
      </c>
      <c r="L53" s="12">
        <v>33.119999999999997</v>
      </c>
      <c r="M53" s="12" t="s">
        <v>29</v>
      </c>
      <c r="N53" s="12">
        <v>4.4000000000000004</v>
      </c>
      <c r="O53" s="12" t="s">
        <v>139</v>
      </c>
      <c r="P53" s="12" t="s">
        <v>139</v>
      </c>
      <c r="Q53" s="16" t="s">
        <v>29</v>
      </c>
      <c r="R53" s="12" t="s">
        <v>29</v>
      </c>
      <c r="S53" s="12" t="s">
        <v>29</v>
      </c>
      <c r="T53" s="12" t="s">
        <v>29</v>
      </c>
      <c r="U53" s="12" t="s">
        <v>29</v>
      </c>
      <c r="V53" s="13" t="s">
        <v>201</v>
      </c>
      <c r="W53" s="15" t="s">
        <v>223</v>
      </c>
      <c r="Y53"/>
      <c r="Z53"/>
    </row>
    <row r="54" spans="2:26">
      <c r="B54" s="1">
        <v>50</v>
      </c>
      <c r="C54" s="12" t="s">
        <v>210</v>
      </c>
      <c r="D54" s="12" t="s">
        <v>211</v>
      </c>
      <c r="E54" s="12" t="s">
        <v>224</v>
      </c>
      <c r="F54" s="1" t="s">
        <v>225</v>
      </c>
      <c r="G54" s="12" t="s">
        <v>226</v>
      </c>
      <c r="H54" s="12" t="s">
        <v>89</v>
      </c>
      <c r="I54" s="12" t="s">
        <v>134</v>
      </c>
      <c r="J54" s="12" t="s">
        <v>36</v>
      </c>
      <c r="K54" s="12" t="s">
        <v>109</v>
      </c>
      <c r="L54" s="12">
        <v>1.8</v>
      </c>
      <c r="M54" s="12">
        <v>0</v>
      </c>
      <c r="N54" s="12">
        <v>1.2</v>
      </c>
      <c r="O54" s="12" t="s">
        <v>139</v>
      </c>
      <c r="P54" s="12" t="s">
        <v>139</v>
      </c>
      <c r="Q54" s="16">
        <v>5.0000000000000001E-3</v>
      </c>
      <c r="R54" s="12">
        <v>2</v>
      </c>
      <c r="S54" s="12">
        <v>2.5000000000000001E-2</v>
      </c>
      <c r="T54" s="12">
        <v>0.18</v>
      </c>
      <c r="U54" s="12" t="s">
        <v>227</v>
      </c>
      <c r="V54" s="13" t="s">
        <v>228</v>
      </c>
    </row>
    <row r="55" spans="2:26">
      <c r="B55" s="1">
        <v>51</v>
      </c>
      <c r="C55" s="12" t="s">
        <v>210</v>
      </c>
      <c r="D55" s="12" t="s">
        <v>229</v>
      </c>
      <c r="E55" s="12" t="s">
        <v>230</v>
      </c>
      <c r="F55" s="1">
        <v>2016</v>
      </c>
      <c r="G55" s="1" t="s">
        <v>59</v>
      </c>
      <c r="H55" s="12" t="s">
        <v>89</v>
      </c>
      <c r="I55" s="12" t="s">
        <v>134</v>
      </c>
      <c r="J55" s="12" t="s">
        <v>36</v>
      </c>
      <c r="K55" s="12" t="s">
        <v>98</v>
      </c>
      <c r="L55" s="12">
        <v>6.5</v>
      </c>
      <c r="M55" s="12">
        <v>0.7</v>
      </c>
      <c r="N55" s="12">
        <v>0.3</v>
      </c>
      <c r="O55" s="12" t="s">
        <v>139</v>
      </c>
      <c r="P55" s="12" t="s">
        <v>139</v>
      </c>
      <c r="Q55" s="16" t="s">
        <v>91</v>
      </c>
      <c r="R55" s="12" t="s">
        <v>91</v>
      </c>
      <c r="S55" s="12">
        <v>0.5</v>
      </c>
      <c r="T55" s="12" t="s">
        <v>91</v>
      </c>
      <c r="U55" s="12" t="s">
        <v>91</v>
      </c>
      <c r="V55" s="13" t="s">
        <v>231</v>
      </c>
    </row>
    <row r="56" spans="2:26">
      <c r="B56" s="1">
        <v>52</v>
      </c>
      <c r="C56" s="12" t="s">
        <v>210</v>
      </c>
      <c r="D56" s="12" t="s">
        <v>211</v>
      </c>
      <c r="E56" s="12" t="s">
        <v>232</v>
      </c>
      <c r="F56" s="1">
        <v>2017</v>
      </c>
      <c r="G56" s="12" t="s">
        <v>25</v>
      </c>
      <c r="H56" s="12" t="s">
        <v>29</v>
      </c>
      <c r="I56" s="12" t="s">
        <v>134</v>
      </c>
      <c r="J56" s="12" t="s">
        <v>36</v>
      </c>
      <c r="K56" s="12" t="s">
        <v>29</v>
      </c>
      <c r="L56" s="12" t="s">
        <v>29</v>
      </c>
      <c r="M56" s="12" t="s">
        <v>29</v>
      </c>
      <c r="N56" s="12" t="s">
        <v>29</v>
      </c>
      <c r="O56" s="12" t="s">
        <v>139</v>
      </c>
      <c r="P56" s="12" t="s">
        <v>139</v>
      </c>
      <c r="Q56" s="16" t="s">
        <v>29</v>
      </c>
      <c r="R56" s="12" t="s">
        <v>29</v>
      </c>
      <c r="S56" s="12" t="s">
        <v>29</v>
      </c>
      <c r="T56" s="12" t="s">
        <v>29</v>
      </c>
      <c r="U56" s="12" t="s">
        <v>29</v>
      </c>
      <c r="V56" s="13" t="s">
        <v>201</v>
      </c>
      <c r="W56" s="15" t="s">
        <v>233</v>
      </c>
    </row>
    <row r="57" spans="2:26">
      <c r="B57" s="1">
        <v>53</v>
      </c>
      <c r="C57" s="12" t="s">
        <v>210</v>
      </c>
      <c r="D57" s="12" t="s">
        <v>216</v>
      </c>
      <c r="E57" s="12" t="s">
        <v>234</v>
      </c>
      <c r="F57" s="1">
        <v>2018</v>
      </c>
      <c r="G57" s="1" t="s">
        <v>59</v>
      </c>
      <c r="H57" s="12" t="s">
        <v>89</v>
      </c>
      <c r="I57" s="12" t="s">
        <v>134</v>
      </c>
      <c r="J57" s="12" t="s">
        <v>36</v>
      </c>
      <c r="K57" s="12" t="s">
        <v>98</v>
      </c>
      <c r="L57" s="12">
        <v>2.2599999999999998</v>
      </c>
      <c r="M57" s="12">
        <v>0.45</v>
      </c>
      <c r="N57" s="12" t="s">
        <v>91</v>
      </c>
      <c r="O57" s="12" t="s">
        <v>139</v>
      </c>
      <c r="P57" s="12" t="s">
        <v>139</v>
      </c>
      <c r="Q57" s="16">
        <v>0.01</v>
      </c>
      <c r="R57" s="12" t="s">
        <v>91</v>
      </c>
      <c r="S57" s="12">
        <v>0.08</v>
      </c>
      <c r="T57" s="12">
        <v>2</v>
      </c>
      <c r="U57" s="12" t="s">
        <v>91</v>
      </c>
      <c r="V57" s="13" t="s">
        <v>235</v>
      </c>
      <c r="W57" s="13" t="s">
        <v>236</v>
      </c>
    </row>
    <row r="58" spans="2:26" ht="20">
      <c r="B58" s="1">
        <v>54</v>
      </c>
      <c r="C58" s="12" t="s">
        <v>210</v>
      </c>
      <c r="D58" s="12" t="s">
        <v>216</v>
      </c>
      <c r="E58" s="12" t="s">
        <v>237</v>
      </c>
      <c r="F58" s="1">
        <v>2020</v>
      </c>
      <c r="G58" s="1" t="s">
        <v>59</v>
      </c>
      <c r="H58" s="12" t="s">
        <v>89</v>
      </c>
      <c r="I58" s="12" t="s">
        <v>134</v>
      </c>
      <c r="J58" s="12" t="s">
        <v>36</v>
      </c>
      <c r="K58" s="12" t="s">
        <v>109</v>
      </c>
      <c r="L58" s="12">
        <v>31</v>
      </c>
      <c r="M58" s="12" t="s">
        <v>91</v>
      </c>
      <c r="N58" s="12">
        <v>1.4</v>
      </c>
      <c r="O58" s="12" t="s">
        <v>139</v>
      </c>
      <c r="P58" s="12" t="s">
        <v>139</v>
      </c>
      <c r="Q58" s="16">
        <v>0.03</v>
      </c>
      <c r="R58" s="12" t="s">
        <v>91</v>
      </c>
      <c r="S58" s="12">
        <v>0.16700000000000001</v>
      </c>
      <c r="T58" s="12">
        <v>7.85</v>
      </c>
      <c r="U58" s="12" t="s">
        <v>238</v>
      </c>
      <c r="V58" s="13" t="s">
        <v>239</v>
      </c>
    </row>
    <row r="59" spans="2:26">
      <c r="B59" s="1">
        <v>55</v>
      </c>
      <c r="C59" s="12" t="s">
        <v>210</v>
      </c>
      <c r="D59" s="12" t="s">
        <v>240</v>
      </c>
      <c r="E59" s="12" t="s">
        <v>241</v>
      </c>
      <c r="F59" s="1">
        <v>2020</v>
      </c>
      <c r="G59" s="1" t="s">
        <v>59</v>
      </c>
      <c r="H59" s="12" t="s">
        <v>89</v>
      </c>
      <c r="I59" s="12" t="s">
        <v>134</v>
      </c>
      <c r="J59" s="12" t="s">
        <v>36</v>
      </c>
      <c r="K59" s="12" t="s">
        <v>98</v>
      </c>
      <c r="L59" s="12">
        <v>10.7</v>
      </c>
      <c r="M59" s="12">
        <v>2</v>
      </c>
      <c r="N59" s="12">
        <v>1</v>
      </c>
      <c r="O59" s="12" t="s">
        <v>139</v>
      </c>
      <c r="P59" s="12" t="s">
        <v>139</v>
      </c>
      <c r="Q59" s="16">
        <v>-400</v>
      </c>
      <c r="R59" s="12">
        <v>9</v>
      </c>
      <c r="S59" s="12">
        <v>0.12</v>
      </c>
      <c r="T59" s="12">
        <v>0.1</v>
      </c>
      <c r="U59" s="12" t="s">
        <v>242</v>
      </c>
      <c r="V59" s="13" t="s">
        <v>243</v>
      </c>
    </row>
    <row r="60" spans="2:26">
      <c r="B60" s="1">
        <v>56</v>
      </c>
      <c r="C60" s="12" t="s">
        <v>210</v>
      </c>
      <c r="D60" s="12" t="s">
        <v>211</v>
      </c>
      <c r="E60" s="12" t="s">
        <v>244</v>
      </c>
      <c r="F60" s="1">
        <v>2020</v>
      </c>
      <c r="G60" s="1" t="s">
        <v>59</v>
      </c>
      <c r="H60" s="12" t="s">
        <v>89</v>
      </c>
      <c r="I60" s="12" t="s">
        <v>134</v>
      </c>
      <c r="J60" s="12" t="s">
        <v>36</v>
      </c>
      <c r="K60" s="12" t="s">
        <v>109</v>
      </c>
      <c r="L60" s="12">
        <v>4.5999999999999996</v>
      </c>
      <c r="M60" s="12">
        <v>1.3</v>
      </c>
      <c r="N60" s="12">
        <v>1.2</v>
      </c>
      <c r="O60" s="12" t="s">
        <v>139</v>
      </c>
      <c r="P60" s="12" t="s">
        <v>139</v>
      </c>
      <c r="Q60" s="16">
        <v>5.0000000000000001E-3</v>
      </c>
      <c r="R60" s="12">
        <v>30</v>
      </c>
      <c r="S60" s="12">
        <v>3.3000000000000002E-2</v>
      </c>
      <c r="T60" s="12">
        <v>2</v>
      </c>
      <c r="U60" s="12" t="s">
        <v>91</v>
      </c>
      <c r="V60" s="13" t="s">
        <v>245</v>
      </c>
    </row>
    <row r="61" spans="2:26" ht="20">
      <c r="B61" s="1">
        <v>57</v>
      </c>
      <c r="C61" s="12" t="s">
        <v>210</v>
      </c>
      <c r="D61" s="12" t="s">
        <v>211</v>
      </c>
      <c r="E61" s="12" t="s">
        <v>246</v>
      </c>
      <c r="F61" s="1">
        <v>2020</v>
      </c>
      <c r="G61" s="1" t="s">
        <v>59</v>
      </c>
      <c r="H61" s="12" t="s">
        <v>89</v>
      </c>
      <c r="I61" s="12" t="s">
        <v>134</v>
      </c>
      <c r="J61" s="12" t="s">
        <v>36</v>
      </c>
      <c r="K61" s="12" t="s">
        <v>109</v>
      </c>
      <c r="L61" s="12">
        <v>18.03</v>
      </c>
      <c r="M61" s="12">
        <v>2.02</v>
      </c>
      <c r="N61" s="12">
        <v>2.5</v>
      </c>
      <c r="O61" s="12" t="s">
        <v>139</v>
      </c>
      <c r="P61" s="12" t="s">
        <v>139</v>
      </c>
      <c r="Q61" s="16">
        <v>0.2</v>
      </c>
      <c r="R61" s="12">
        <v>30</v>
      </c>
      <c r="S61" s="12">
        <v>5.6000000000000001E-2</v>
      </c>
      <c r="T61" s="12">
        <v>1</v>
      </c>
      <c r="U61" s="12" t="s">
        <v>247</v>
      </c>
      <c r="V61" s="13" t="s">
        <v>245</v>
      </c>
    </row>
    <row r="62" spans="2:26" ht="20">
      <c r="B62" s="1">
        <v>58</v>
      </c>
      <c r="C62" s="12" t="s">
        <v>210</v>
      </c>
      <c r="D62" s="12" t="s">
        <v>229</v>
      </c>
      <c r="E62" s="12" t="s">
        <v>248</v>
      </c>
      <c r="F62" s="1">
        <v>2020</v>
      </c>
      <c r="G62" s="1" t="s">
        <v>59</v>
      </c>
      <c r="H62" s="12" t="s">
        <v>89</v>
      </c>
      <c r="I62" s="12" t="s">
        <v>134</v>
      </c>
      <c r="J62" s="12" t="s">
        <v>36</v>
      </c>
      <c r="K62" s="12" t="s">
        <v>109</v>
      </c>
      <c r="L62" s="12">
        <v>17.66</v>
      </c>
      <c r="M62" s="12">
        <v>2.02</v>
      </c>
      <c r="N62" s="12">
        <v>1.28</v>
      </c>
      <c r="O62" s="12" t="s">
        <v>139</v>
      </c>
      <c r="P62" s="12" t="s">
        <v>139</v>
      </c>
      <c r="Q62" s="16">
        <v>0.2</v>
      </c>
      <c r="R62" s="12">
        <v>30</v>
      </c>
      <c r="S62" s="12">
        <v>5.6000000000000001E-2</v>
      </c>
      <c r="T62" s="12">
        <v>1</v>
      </c>
      <c r="U62" s="12" t="s">
        <v>247</v>
      </c>
      <c r="V62" s="13" t="s">
        <v>245</v>
      </c>
    </row>
    <row r="63" spans="2:26">
      <c r="B63" s="1">
        <v>59</v>
      </c>
      <c r="C63" s="12" t="s">
        <v>210</v>
      </c>
      <c r="D63" s="12" t="s">
        <v>229</v>
      </c>
      <c r="E63" s="12" t="s">
        <v>249</v>
      </c>
      <c r="F63" s="1">
        <v>2021</v>
      </c>
      <c r="G63" s="12" t="s">
        <v>25</v>
      </c>
      <c r="H63" s="12" t="s">
        <v>89</v>
      </c>
      <c r="I63" s="12" t="s">
        <v>134</v>
      </c>
      <c r="J63" s="12" t="s">
        <v>36</v>
      </c>
      <c r="K63" s="12" t="s">
        <v>109</v>
      </c>
      <c r="L63" s="12" t="s">
        <v>91</v>
      </c>
      <c r="M63" s="12" t="s">
        <v>91</v>
      </c>
      <c r="N63" s="12" t="s">
        <v>91</v>
      </c>
      <c r="O63" s="12" t="s">
        <v>139</v>
      </c>
      <c r="P63" s="12" t="s">
        <v>139</v>
      </c>
      <c r="Q63" s="16" t="s">
        <v>91</v>
      </c>
      <c r="R63" s="12" t="s">
        <v>91</v>
      </c>
      <c r="S63" s="12" t="s">
        <v>91</v>
      </c>
      <c r="T63" s="12" t="s">
        <v>91</v>
      </c>
      <c r="U63" s="12" t="s">
        <v>91</v>
      </c>
      <c r="V63" s="13" t="s">
        <v>204</v>
      </c>
    </row>
    <row r="64" spans="2:26" ht="20">
      <c r="B64" s="1">
        <v>60</v>
      </c>
      <c r="C64" s="12" t="s">
        <v>210</v>
      </c>
      <c r="D64" s="12" t="s">
        <v>250</v>
      </c>
      <c r="E64" s="12" t="s">
        <v>251</v>
      </c>
      <c r="F64" s="1">
        <v>2021</v>
      </c>
      <c r="G64" s="12" t="s">
        <v>25</v>
      </c>
      <c r="H64" s="12" t="s">
        <v>89</v>
      </c>
      <c r="I64" s="12" t="s">
        <v>134</v>
      </c>
      <c r="J64" s="12" t="s">
        <v>36</v>
      </c>
      <c r="K64" s="12" t="s">
        <v>109</v>
      </c>
      <c r="L64" s="12" t="s">
        <v>91</v>
      </c>
      <c r="M64" s="12" t="s">
        <v>91</v>
      </c>
      <c r="N64" s="12" t="s">
        <v>91</v>
      </c>
      <c r="O64" s="12" t="s">
        <v>139</v>
      </c>
      <c r="P64" s="12" t="s">
        <v>139</v>
      </c>
      <c r="Q64" s="16" t="s">
        <v>91</v>
      </c>
      <c r="R64" s="12" t="s">
        <v>91</v>
      </c>
      <c r="S64" s="12" t="s">
        <v>91</v>
      </c>
      <c r="T64" s="12" t="s">
        <v>91</v>
      </c>
      <c r="U64" s="12" t="s">
        <v>91</v>
      </c>
      <c r="V64" s="13" t="s">
        <v>204</v>
      </c>
    </row>
    <row r="65" spans="2:24">
      <c r="B65" s="1">
        <v>61</v>
      </c>
      <c r="C65" s="12" t="s">
        <v>210</v>
      </c>
      <c r="D65" s="12" t="s">
        <v>252</v>
      </c>
      <c r="E65" s="12" t="s">
        <v>253</v>
      </c>
      <c r="F65" s="1">
        <v>2021</v>
      </c>
      <c r="G65" s="12" t="s">
        <v>25</v>
      </c>
      <c r="H65" s="12" t="s">
        <v>89</v>
      </c>
      <c r="I65" s="12" t="s">
        <v>134</v>
      </c>
      <c r="J65" s="12" t="s">
        <v>36</v>
      </c>
      <c r="K65" s="12" t="s">
        <v>109</v>
      </c>
      <c r="L65" s="12" t="s">
        <v>91</v>
      </c>
      <c r="M65" s="12" t="s">
        <v>91</v>
      </c>
      <c r="N65" s="12" t="s">
        <v>91</v>
      </c>
      <c r="O65" s="12" t="s">
        <v>139</v>
      </c>
      <c r="P65" s="12" t="s">
        <v>139</v>
      </c>
      <c r="Q65" s="16" t="s">
        <v>91</v>
      </c>
      <c r="R65" s="12" t="s">
        <v>91</v>
      </c>
      <c r="S65" s="12" t="s">
        <v>91</v>
      </c>
      <c r="T65" s="12" t="s">
        <v>91</v>
      </c>
      <c r="U65" s="12" t="s">
        <v>91</v>
      </c>
      <c r="V65" s="13" t="s">
        <v>204</v>
      </c>
    </row>
    <row r="66" spans="2:24" ht="20">
      <c r="B66" s="1">
        <v>62</v>
      </c>
      <c r="C66" s="12" t="s">
        <v>210</v>
      </c>
      <c r="D66" s="12" t="s">
        <v>216</v>
      </c>
      <c r="E66" s="12" t="s">
        <v>254</v>
      </c>
      <c r="F66" s="1">
        <v>2021</v>
      </c>
      <c r="G66" s="12" t="s">
        <v>25</v>
      </c>
      <c r="H66" s="12" t="s">
        <v>89</v>
      </c>
      <c r="I66" s="12" t="s">
        <v>134</v>
      </c>
      <c r="J66" s="12" t="s">
        <v>36</v>
      </c>
      <c r="K66" s="12" t="s">
        <v>109</v>
      </c>
      <c r="L66" s="12" t="s">
        <v>91</v>
      </c>
      <c r="M66" s="12" t="s">
        <v>91</v>
      </c>
      <c r="N66" s="12" t="s">
        <v>91</v>
      </c>
      <c r="O66" s="12" t="s">
        <v>139</v>
      </c>
      <c r="P66" s="12" t="s">
        <v>139</v>
      </c>
      <c r="Q66" s="16" t="s">
        <v>91</v>
      </c>
      <c r="R66" s="12" t="s">
        <v>91</v>
      </c>
      <c r="S66" s="12" t="s">
        <v>91</v>
      </c>
      <c r="T66" s="12" t="s">
        <v>91</v>
      </c>
      <c r="U66" s="12" t="s">
        <v>91</v>
      </c>
      <c r="V66" s="13" t="s">
        <v>204</v>
      </c>
    </row>
    <row r="67" spans="2:24" ht="22.25" customHeight="1">
      <c r="B67" s="1">
        <v>63</v>
      </c>
      <c r="C67" s="12" t="s">
        <v>210</v>
      </c>
      <c r="D67" s="12" t="s">
        <v>255</v>
      </c>
      <c r="E67" s="12" t="s">
        <v>256</v>
      </c>
      <c r="F67" s="1">
        <v>2021</v>
      </c>
      <c r="G67" s="12" t="s">
        <v>25</v>
      </c>
      <c r="H67" s="12" t="s">
        <v>89</v>
      </c>
      <c r="I67" s="12" t="s">
        <v>134</v>
      </c>
      <c r="J67" s="12" t="s">
        <v>36</v>
      </c>
      <c r="K67" s="12" t="s">
        <v>91</v>
      </c>
      <c r="L67" s="12" t="s">
        <v>91</v>
      </c>
      <c r="M67" s="12" t="s">
        <v>91</v>
      </c>
      <c r="N67" s="12" t="s">
        <v>91</v>
      </c>
      <c r="O67" s="12" t="s">
        <v>139</v>
      </c>
      <c r="P67" s="12" t="s">
        <v>139</v>
      </c>
      <c r="Q67" s="16" t="s">
        <v>91</v>
      </c>
      <c r="R67" s="12" t="s">
        <v>91</v>
      </c>
      <c r="S67" s="12" t="s">
        <v>91</v>
      </c>
      <c r="T67" s="12" t="s">
        <v>91</v>
      </c>
      <c r="U67" s="12" t="s">
        <v>91</v>
      </c>
      <c r="V67" s="13" t="s">
        <v>93</v>
      </c>
    </row>
    <row r="68" spans="2:24" ht="22.25" customHeight="1">
      <c r="B68" s="1">
        <v>64</v>
      </c>
      <c r="C68" s="12" t="s">
        <v>210</v>
      </c>
      <c r="D68" s="12" t="s">
        <v>255</v>
      </c>
      <c r="E68" s="12" t="s">
        <v>257</v>
      </c>
      <c r="F68" s="1">
        <v>2021</v>
      </c>
      <c r="G68" s="12" t="s">
        <v>25</v>
      </c>
      <c r="H68" s="12" t="s">
        <v>89</v>
      </c>
      <c r="I68" s="12" t="s">
        <v>134</v>
      </c>
      <c r="J68" s="12" t="s">
        <v>36</v>
      </c>
      <c r="K68" s="12" t="s">
        <v>91</v>
      </c>
      <c r="L68" s="12" t="s">
        <v>91</v>
      </c>
      <c r="M68" s="12" t="s">
        <v>91</v>
      </c>
      <c r="N68" s="12" t="s">
        <v>91</v>
      </c>
      <c r="O68" s="12" t="s">
        <v>139</v>
      </c>
      <c r="P68" s="12" t="s">
        <v>139</v>
      </c>
      <c r="Q68" s="16" t="s">
        <v>91</v>
      </c>
      <c r="R68" s="12" t="s">
        <v>91</v>
      </c>
      <c r="S68" s="12" t="s">
        <v>91</v>
      </c>
      <c r="T68" s="12" t="s">
        <v>91</v>
      </c>
      <c r="U68" s="12" t="s">
        <v>91</v>
      </c>
      <c r="V68" s="13" t="s">
        <v>93</v>
      </c>
    </row>
    <row r="69" spans="2:24" ht="22.25" customHeight="1">
      <c r="B69" s="1">
        <v>65</v>
      </c>
      <c r="C69" s="12" t="s">
        <v>210</v>
      </c>
      <c r="D69" s="12" t="s">
        <v>211</v>
      </c>
      <c r="E69" s="12" t="s">
        <v>259</v>
      </c>
      <c r="F69" s="1">
        <v>2021</v>
      </c>
      <c r="G69" s="12" t="s">
        <v>25</v>
      </c>
      <c r="H69" s="12" t="s">
        <v>89</v>
      </c>
      <c r="I69" s="12" t="s">
        <v>134</v>
      </c>
      <c r="J69" s="12" t="s">
        <v>36</v>
      </c>
      <c r="K69" s="12" t="s">
        <v>91</v>
      </c>
      <c r="L69" s="12" t="s">
        <v>91</v>
      </c>
      <c r="M69" s="12" t="s">
        <v>91</v>
      </c>
      <c r="N69" s="12" t="s">
        <v>91</v>
      </c>
      <c r="O69" s="12" t="s">
        <v>139</v>
      </c>
      <c r="P69" s="12" t="s">
        <v>139</v>
      </c>
      <c r="Q69" s="16" t="s">
        <v>91</v>
      </c>
      <c r="R69" s="12" t="s">
        <v>91</v>
      </c>
      <c r="S69" s="12" t="s">
        <v>91</v>
      </c>
      <c r="T69" s="12" t="s">
        <v>91</v>
      </c>
      <c r="U69" s="12" t="s">
        <v>91</v>
      </c>
      <c r="V69" s="13" t="s">
        <v>93</v>
      </c>
    </row>
    <row r="70" spans="2:24" ht="22.25" customHeight="1">
      <c r="B70" s="1">
        <v>66</v>
      </c>
      <c r="C70" s="12" t="s">
        <v>210</v>
      </c>
      <c r="D70" s="12" t="s">
        <v>260</v>
      </c>
      <c r="E70" s="12" t="s">
        <v>261</v>
      </c>
      <c r="F70" s="1">
        <v>2021</v>
      </c>
      <c r="G70" s="12" t="s">
        <v>25</v>
      </c>
      <c r="H70" s="12" t="s">
        <v>89</v>
      </c>
      <c r="I70" s="12" t="s">
        <v>134</v>
      </c>
      <c r="J70" s="12" t="s">
        <v>36</v>
      </c>
      <c r="K70" s="12" t="s">
        <v>91</v>
      </c>
      <c r="L70" s="12" t="s">
        <v>91</v>
      </c>
      <c r="M70" s="12" t="s">
        <v>91</v>
      </c>
      <c r="N70" s="12" t="s">
        <v>91</v>
      </c>
      <c r="O70" s="12" t="s">
        <v>139</v>
      </c>
      <c r="P70" s="12" t="s">
        <v>139</v>
      </c>
      <c r="Q70" s="16" t="s">
        <v>91</v>
      </c>
      <c r="R70" s="12" t="s">
        <v>91</v>
      </c>
      <c r="S70" s="12" t="s">
        <v>91</v>
      </c>
      <c r="T70" s="12" t="s">
        <v>91</v>
      </c>
      <c r="U70" s="12" t="s">
        <v>91</v>
      </c>
      <c r="V70" s="13" t="s">
        <v>93</v>
      </c>
    </row>
    <row r="71" spans="2:24">
      <c r="B71" s="1">
        <v>67</v>
      </c>
      <c r="C71" s="12" t="s">
        <v>210</v>
      </c>
      <c r="D71" s="12" t="s">
        <v>262</v>
      </c>
      <c r="E71" s="12" t="s">
        <v>263</v>
      </c>
      <c r="F71" s="1">
        <v>2021</v>
      </c>
      <c r="G71" s="1" t="s">
        <v>59</v>
      </c>
      <c r="H71" s="12" t="s">
        <v>89</v>
      </c>
      <c r="I71" s="12" t="s">
        <v>134</v>
      </c>
      <c r="J71" s="12" t="s">
        <v>36</v>
      </c>
      <c r="K71" s="12" t="s">
        <v>109</v>
      </c>
      <c r="L71" s="12">
        <v>1.8</v>
      </c>
      <c r="M71" s="12" t="s">
        <v>91</v>
      </c>
      <c r="N71" s="12">
        <v>1.2</v>
      </c>
      <c r="O71" s="12" t="s">
        <v>139</v>
      </c>
      <c r="P71" s="12" t="s">
        <v>139</v>
      </c>
      <c r="Q71" s="16" t="s">
        <v>91</v>
      </c>
      <c r="R71" s="12" t="s">
        <v>91</v>
      </c>
      <c r="S71" s="12" t="s">
        <v>91</v>
      </c>
      <c r="T71" s="12" t="s">
        <v>91</v>
      </c>
      <c r="U71" s="12" t="s">
        <v>91</v>
      </c>
      <c r="V71" s="13" t="s">
        <v>373</v>
      </c>
    </row>
    <row r="72" spans="2:24" ht="20">
      <c r="B72" s="1">
        <v>68</v>
      </c>
      <c r="C72" s="12" t="s">
        <v>210</v>
      </c>
      <c r="D72" s="12" t="s">
        <v>265</v>
      </c>
      <c r="E72" s="12" t="s">
        <v>266</v>
      </c>
      <c r="F72" s="1">
        <v>2021</v>
      </c>
      <c r="G72" s="1" t="s">
        <v>59</v>
      </c>
      <c r="H72" s="12" t="s">
        <v>89</v>
      </c>
      <c r="I72" s="12" t="s">
        <v>134</v>
      </c>
      <c r="J72" s="12" t="s">
        <v>267</v>
      </c>
      <c r="K72" s="12" t="s">
        <v>109</v>
      </c>
      <c r="L72" s="12">
        <v>3</v>
      </c>
      <c r="M72" s="12" t="s">
        <v>91</v>
      </c>
      <c r="N72" s="12">
        <v>1</v>
      </c>
      <c r="O72" s="12" t="s">
        <v>139</v>
      </c>
      <c r="P72" s="12" t="s">
        <v>139</v>
      </c>
      <c r="Q72" s="16">
        <v>6.3E-2</v>
      </c>
      <c r="R72" s="12">
        <v>40</v>
      </c>
      <c r="S72" s="12" t="s">
        <v>91</v>
      </c>
      <c r="T72" s="12">
        <v>0.2</v>
      </c>
      <c r="U72" s="12" t="s">
        <v>91</v>
      </c>
      <c r="V72" s="13" t="s">
        <v>373</v>
      </c>
    </row>
    <row r="73" spans="2:24">
      <c r="B73" s="1">
        <v>69</v>
      </c>
      <c r="C73" s="12" t="s">
        <v>268</v>
      </c>
      <c r="D73" s="12" t="s">
        <v>374</v>
      </c>
      <c r="E73" s="12" t="s">
        <v>270</v>
      </c>
      <c r="F73" s="1" t="s">
        <v>271</v>
      </c>
      <c r="G73" s="1" t="s">
        <v>35</v>
      </c>
      <c r="H73" s="12" t="s">
        <v>26</v>
      </c>
      <c r="I73" s="12" t="s">
        <v>90</v>
      </c>
      <c r="J73" s="12" t="s">
        <v>272</v>
      </c>
      <c r="K73" s="12" t="s">
        <v>98</v>
      </c>
      <c r="L73" s="12">
        <v>65.400000000000006</v>
      </c>
      <c r="M73" s="12">
        <v>13.5</v>
      </c>
      <c r="N73" s="12" t="s">
        <v>139</v>
      </c>
      <c r="O73" s="12" t="s">
        <v>139</v>
      </c>
      <c r="P73" s="12" t="s">
        <v>139</v>
      </c>
      <c r="Q73" s="16">
        <v>4</v>
      </c>
      <c r="R73" s="12" t="s">
        <v>91</v>
      </c>
      <c r="S73" s="12">
        <v>240</v>
      </c>
      <c r="T73" s="12" t="s">
        <v>91</v>
      </c>
      <c r="U73" s="12" t="s">
        <v>91</v>
      </c>
      <c r="V73" s="13" t="s">
        <v>273</v>
      </c>
    </row>
    <row r="74" spans="2:24" ht="22.25" customHeight="1">
      <c r="B74" s="1">
        <v>70</v>
      </c>
      <c r="C74" s="12" t="s">
        <v>268</v>
      </c>
      <c r="D74" s="12" t="s">
        <v>374</v>
      </c>
      <c r="E74" s="12" t="s">
        <v>274</v>
      </c>
      <c r="F74" s="1">
        <v>1996</v>
      </c>
      <c r="G74" s="1" t="s">
        <v>59</v>
      </c>
      <c r="H74" s="12" t="s">
        <v>26</v>
      </c>
      <c r="I74" s="12" t="s">
        <v>90</v>
      </c>
      <c r="J74" s="12" t="s">
        <v>275</v>
      </c>
      <c r="K74" s="12" t="s">
        <v>375</v>
      </c>
      <c r="L74" s="12" t="s">
        <v>91</v>
      </c>
      <c r="M74" s="12">
        <v>10</v>
      </c>
      <c r="N74" s="12" t="s">
        <v>139</v>
      </c>
      <c r="O74" s="12" t="s">
        <v>139</v>
      </c>
      <c r="P74" s="12" t="s">
        <v>139</v>
      </c>
      <c r="Q74" s="16" t="s">
        <v>277</v>
      </c>
      <c r="R74" s="12" t="s">
        <v>91</v>
      </c>
      <c r="S74" s="12">
        <v>2472</v>
      </c>
      <c r="T74" s="12">
        <v>166666</v>
      </c>
      <c r="U74" s="12" t="s">
        <v>278</v>
      </c>
      <c r="V74" s="13" t="s">
        <v>279</v>
      </c>
    </row>
    <row r="75" spans="2:24" ht="20">
      <c r="B75" s="1">
        <v>71</v>
      </c>
      <c r="C75" s="12" t="s">
        <v>268</v>
      </c>
      <c r="D75" s="12" t="s">
        <v>374</v>
      </c>
      <c r="E75" s="12" t="s">
        <v>280</v>
      </c>
      <c r="F75" s="1">
        <v>1995</v>
      </c>
      <c r="G75" s="1" t="s">
        <v>59</v>
      </c>
      <c r="H75" s="12" t="s">
        <v>26</v>
      </c>
      <c r="I75" s="12" t="s">
        <v>90</v>
      </c>
      <c r="J75" s="12" t="s">
        <v>272</v>
      </c>
      <c r="K75" s="12" t="s">
        <v>109</v>
      </c>
      <c r="L75" s="12">
        <v>55</v>
      </c>
      <c r="M75" s="12">
        <v>5</v>
      </c>
      <c r="N75" s="12" t="s">
        <v>139</v>
      </c>
      <c r="O75" s="12" t="s">
        <v>139</v>
      </c>
      <c r="P75" s="12" t="s">
        <v>139</v>
      </c>
      <c r="Q75" s="16" t="s">
        <v>281</v>
      </c>
      <c r="R75" s="12" t="s">
        <v>91</v>
      </c>
      <c r="S75" s="12">
        <v>2160</v>
      </c>
      <c r="T75" s="12" t="s">
        <v>91</v>
      </c>
      <c r="U75" s="12" t="s">
        <v>91</v>
      </c>
      <c r="V75" s="13" t="s">
        <v>282</v>
      </c>
    </row>
    <row r="76" spans="2:24" ht="40.25" customHeight="1">
      <c r="B76" s="1">
        <v>72</v>
      </c>
      <c r="C76" s="12" t="s">
        <v>268</v>
      </c>
      <c r="D76" s="12" t="s">
        <v>283</v>
      </c>
      <c r="E76" s="12" t="s">
        <v>284</v>
      </c>
      <c r="F76" s="1">
        <v>1997</v>
      </c>
      <c r="G76" s="1" t="s">
        <v>59</v>
      </c>
      <c r="H76" s="12" t="s">
        <v>26</v>
      </c>
      <c r="I76" s="12" t="s">
        <v>90</v>
      </c>
      <c r="J76" s="12" t="s">
        <v>285</v>
      </c>
      <c r="K76" s="12" t="s">
        <v>286</v>
      </c>
      <c r="L76" s="12">
        <v>199.6</v>
      </c>
      <c r="M76" s="12">
        <v>10</v>
      </c>
      <c r="N76" s="12" t="s">
        <v>139</v>
      </c>
      <c r="O76" s="12" t="s">
        <v>139</v>
      </c>
      <c r="P76" s="12" t="s">
        <v>139</v>
      </c>
      <c r="Q76" s="16" t="s">
        <v>287</v>
      </c>
      <c r="R76" s="12">
        <v>10</v>
      </c>
      <c r="S76" s="12">
        <v>40</v>
      </c>
      <c r="U76" s="12" t="s">
        <v>288</v>
      </c>
      <c r="V76" s="13" t="s">
        <v>289</v>
      </c>
    </row>
    <row r="77" spans="2:24">
      <c r="B77" s="1">
        <v>73</v>
      </c>
      <c r="C77" s="12" t="s">
        <v>268</v>
      </c>
      <c r="D77" s="12" t="s">
        <v>374</v>
      </c>
      <c r="E77" s="12" t="s">
        <v>290</v>
      </c>
      <c r="F77" s="1">
        <v>1999</v>
      </c>
      <c r="G77" s="1" t="s">
        <v>35</v>
      </c>
      <c r="H77" s="12" t="s">
        <v>26</v>
      </c>
      <c r="I77" s="12" t="s">
        <v>90</v>
      </c>
      <c r="J77" s="12" t="s">
        <v>291</v>
      </c>
      <c r="K77" s="12" t="s">
        <v>109</v>
      </c>
      <c r="L77" s="12">
        <v>4.3899999999999997</v>
      </c>
      <c r="M77" s="12">
        <v>2</v>
      </c>
      <c r="N77" s="12" t="s">
        <v>139</v>
      </c>
      <c r="O77" s="12" t="s">
        <v>139</v>
      </c>
      <c r="P77" s="12" t="s">
        <v>139</v>
      </c>
      <c r="Q77" s="16">
        <v>3</v>
      </c>
      <c r="R77" s="12" t="s">
        <v>91</v>
      </c>
      <c r="S77" s="16" t="s">
        <v>292</v>
      </c>
      <c r="T77" s="12">
        <v>10000</v>
      </c>
      <c r="U77" s="12" t="s">
        <v>91</v>
      </c>
      <c r="V77" s="13" t="s">
        <v>293</v>
      </c>
      <c r="W77" s="13" t="s">
        <v>294</v>
      </c>
      <c r="X77" s="13" t="s">
        <v>295</v>
      </c>
    </row>
    <row r="78" spans="2:24" ht="20">
      <c r="B78" s="1">
        <v>74</v>
      </c>
      <c r="C78" s="12" t="s">
        <v>268</v>
      </c>
      <c r="D78" s="12" t="s">
        <v>283</v>
      </c>
      <c r="E78" s="12" t="s">
        <v>296</v>
      </c>
      <c r="F78" s="1">
        <v>1999</v>
      </c>
      <c r="G78" s="1" t="s">
        <v>59</v>
      </c>
      <c r="H78" s="12" t="s">
        <v>297</v>
      </c>
      <c r="I78" s="12" t="s">
        <v>134</v>
      </c>
      <c r="J78" s="12" t="s">
        <v>91</v>
      </c>
      <c r="K78" s="12" t="s">
        <v>109</v>
      </c>
      <c r="L78" s="12">
        <v>49.7</v>
      </c>
      <c r="M78" s="12">
        <v>10</v>
      </c>
      <c r="N78" s="12">
        <v>4</v>
      </c>
      <c r="O78" s="12">
        <v>12</v>
      </c>
      <c r="P78" s="12" t="s">
        <v>91</v>
      </c>
      <c r="Q78" s="12" t="s">
        <v>91</v>
      </c>
      <c r="R78" s="12">
        <v>23.9</v>
      </c>
      <c r="S78" s="16">
        <v>13.5</v>
      </c>
      <c r="T78" s="12">
        <v>15</v>
      </c>
      <c r="U78" s="12" t="s">
        <v>91</v>
      </c>
      <c r="V78" s="13" t="s">
        <v>298</v>
      </c>
      <c r="W78" s="13"/>
      <c r="X78" s="13"/>
    </row>
    <row r="79" spans="2:24" ht="20">
      <c r="B79" s="1">
        <v>75</v>
      </c>
      <c r="C79" s="12" t="s">
        <v>268</v>
      </c>
      <c r="D79" s="12" t="s">
        <v>374</v>
      </c>
      <c r="E79" s="12" t="s">
        <v>299</v>
      </c>
      <c r="F79" s="1" t="s">
        <v>300</v>
      </c>
      <c r="G79" s="1" t="s">
        <v>35</v>
      </c>
      <c r="H79" s="12" t="s">
        <v>26</v>
      </c>
      <c r="I79" s="12" t="s">
        <v>90</v>
      </c>
      <c r="J79" s="12" t="s">
        <v>272</v>
      </c>
      <c r="K79" s="12" t="s">
        <v>91</v>
      </c>
      <c r="L79" s="12" t="s">
        <v>91</v>
      </c>
      <c r="M79" s="12">
        <v>2721</v>
      </c>
      <c r="N79" s="12" t="s">
        <v>139</v>
      </c>
      <c r="O79" s="12" t="s">
        <v>139</v>
      </c>
      <c r="P79" s="12" t="s">
        <v>139</v>
      </c>
      <c r="Q79" s="16">
        <v>1</v>
      </c>
      <c r="R79" s="12" t="s">
        <v>91</v>
      </c>
      <c r="S79" s="12">
        <v>2400</v>
      </c>
      <c r="T79" s="12" t="s">
        <v>91</v>
      </c>
      <c r="U79" s="12" t="s">
        <v>91</v>
      </c>
      <c r="V79" s="13" t="s">
        <v>301</v>
      </c>
      <c r="W79" s="13" t="s">
        <v>294</v>
      </c>
    </row>
    <row r="80" spans="2:24" ht="20">
      <c r="B80" s="1">
        <v>76</v>
      </c>
      <c r="C80" s="12" t="s">
        <v>268</v>
      </c>
      <c r="D80" s="12" t="s">
        <v>376</v>
      </c>
      <c r="E80" s="12" t="s">
        <v>303</v>
      </c>
      <c r="F80" s="1">
        <v>2000</v>
      </c>
      <c r="G80" s="1" t="s">
        <v>35</v>
      </c>
      <c r="H80" s="12" t="s">
        <v>26</v>
      </c>
      <c r="I80" s="12" t="s">
        <v>90</v>
      </c>
      <c r="J80" s="12" t="s">
        <v>272</v>
      </c>
      <c r="K80" s="12" t="s">
        <v>91</v>
      </c>
      <c r="L80" s="12">
        <v>2.2000000000000002</v>
      </c>
      <c r="M80" s="12">
        <v>1.6</v>
      </c>
      <c r="N80" s="12" t="s">
        <v>91</v>
      </c>
      <c r="O80" s="12" t="s">
        <v>139</v>
      </c>
      <c r="P80" s="12" t="s">
        <v>139</v>
      </c>
      <c r="Q80" s="12" t="s">
        <v>91</v>
      </c>
      <c r="R80" s="12" t="s">
        <v>91</v>
      </c>
      <c r="S80" s="12" t="s">
        <v>91</v>
      </c>
      <c r="T80" s="12" t="s">
        <v>91</v>
      </c>
      <c r="U80" s="12" t="s">
        <v>304</v>
      </c>
      <c r="V80" s="13" t="s">
        <v>305</v>
      </c>
      <c r="W80" s="13" t="s">
        <v>306</v>
      </c>
    </row>
    <row r="81" spans="2:23" ht="26" customHeight="1">
      <c r="B81" s="1">
        <v>77</v>
      </c>
      <c r="C81" s="12" t="s">
        <v>268</v>
      </c>
      <c r="D81" s="12" t="s">
        <v>376</v>
      </c>
      <c r="E81" s="12" t="s">
        <v>307</v>
      </c>
      <c r="F81" s="1">
        <v>2002</v>
      </c>
      <c r="G81" s="1" t="s">
        <v>59</v>
      </c>
      <c r="H81" s="12" t="s">
        <v>26</v>
      </c>
      <c r="I81" s="12" t="s">
        <v>90</v>
      </c>
      <c r="J81" s="12" t="s">
        <v>272</v>
      </c>
      <c r="K81" s="12" t="s">
        <v>91</v>
      </c>
      <c r="L81" s="12">
        <v>75.8</v>
      </c>
      <c r="M81" s="12">
        <v>15</v>
      </c>
      <c r="N81" s="12" t="s">
        <v>139</v>
      </c>
      <c r="O81" s="12" t="s">
        <v>139</v>
      </c>
      <c r="P81" s="12">
        <v>1</v>
      </c>
      <c r="Q81" s="16">
        <v>12</v>
      </c>
      <c r="R81" s="12" t="s">
        <v>91</v>
      </c>
      <c r="S81" s="12">
        <v>2400</v>
      </c>
      <c r="T81" s="12" t="s">
        <v>91</v>
      </c>
      <c r="U81" s="12" t="s">
        <v>154</v>
      </c>
      <c r="V81" s="13" t="s">
        <v>308</v>
      </c>
      <c r="W81" s="13" t="s">
        <v>309</v>
      </c>
    </row>
    <row r="82" spans="2:23" ht="26" customHeight="1">
      <c r="B82" s="1">
        <v>78</v>
      </c>
      <c r="C82" s="12" t="s">
        <v>268</v>
      </c>
      <c r="D82" s="12" t="s">
        <v>283</v>
      </c>
      <c r="E82" s="12" t="s">
        <v>310</v>
      </c>
      <c r="F82" s="1">
        <v>2007</v>
      </c>
      <c r="G82" s="1" t="s">
        <v>59</v>
      </c>
      <c r="H82" s="12" t="s">
        <v>26</v>
      </c>
      <c r="I82" s="12" t="s">
        <v>90</v>
      </c>
      <c r="J82" s="12" t="s">
        <v>285</v>
      </c>
      <c r="K82" s="12" t="s">
        <v>377</v>
      </c>
      <c r="L82" s="12">
        <v>332</v>
      </c>
      <c r="M82" s="12">
        <v>40</v>
      </c>
      <c r="N82" s="12">
        <v>0.86</v>
      </c>
      <c r="O82" s="12" t="s">
        <v>139</v>
      </c>
      <c r="P82" s="12" t="s">
        <v>139</v>
      </c>
      <c r="Q82" s="16" t="s">
        <v>312</v>
      </c>
      <c r="R82" s="12">
        <v>5</v>
      </c>
      <c r="S82" s="12" t="s">
        <v>91</v>
      </c>
      <c r="T82" s="12">
        <v>1100</v>
      </c>
      <c r="U82" s="12" t="s">
        <v>313</v>
      </c>
      <c r="V82" s="13" t="s">
        <v>314</v>
      </c>
      <c r="W82" s="13"/>
    </row>
    <row r="83" spans="2:23">
      <c r="B83" s="1">
        <v>79</v>
      </c>
      <c r="C83" s="12" t="s">
        <v>268</v>
      </c>
      <c r="D83" s="12" t="s">
        <v>378</v>
      </c>
      <c r="E83" s="12" t="s">
        <v>315</v>
      </c>
      <c r="F83" s="1">
        <v>2012</v>
      </c>
      <c r="G83" s="12" t="s">
        <v>25</v>
      </c>
      <c r="H83" s="12" t="s">
        <v>26</v>
      </c>
      <c r="I83" s="12" t="s">
        <v>134</v>
      </c>
      <c r="J83" s="12" t="s">
        <v>316</v>
      </c>
      <c r="K83" s="12" t="s">
        <v>98</v>
      </c>
      <c r="L83" s="12">
        <v>35</v>
      </c>
      <c r="M83" s="12" t="s">
        <v>91</v>
      </c>
      <c r="N83" s="12" t="s">
        <v>139</v>
      </c>
      <c r="O83" s="12" t="s">
        <v>139</v>
      </c>
      <c r="P83" s="12" t="s">
        <v>139</v>
      </c>
      <c r="Q83" s="16" t="s">
        <v>312</v>
      </c>
      <c r="R83" s="12" t="s">
        <v>91</v>
      </c>
      <c r="S83" s="12">
        <v>2224.8000000000002</v>
      </c>
      <c r="T83" s="12" t="s">
        <v>91</v>
      </c>
      <c r="U83" s="12" t="s">
        <v>317</v>
      </c>
      <c r="V83" s="13" t="s">
        <v>318</v>
      </c>
    </row>
    <row r="84" spans="2:23">
      <c r="B84" s="1">
        <v>80</v>
      </c>
      <c r="C84" s="12" t="s">
        <v>268</v>
      </c>
      <c r="D84" s="12" t="s">
        <v>376</v>
      </c>
      <c r="E84" s="12" t="s">
        <v>319</v>
      </c>
      <c r="F84" s="1">
        <v>2013</v>
      </c>
      <c r="G84" s="1" t="s">
        <v>59</v>
      </c>
      <c r="H84" s="12" t="s">
        <v>297</v>
      </c>
      <c r="I84" s="12" t="s">
        <v>90</v>
      </c>
      <c r="J84" s="12" t="s">
        <v>285</v>
      </c>
      <c r="K84" s="12" t="s">
        <v>109</v>
      </c>
      <c r="L84" s="12">
        <v>39.700000000000003</v>
      </c>
      <c r="M84" s="12">
        <v>16.2</v>
      </c>
      <c r="N84" s="12" t="s">
        <v>139</v>
      </c>
      <c r="O84" s="12" t="s">
        <v>139</v>
      </c>
      <c r="P84" s="12" t="s">
        <v>139</v>
      </c>
      <c r="Q84" s="16">
        <v>2</v>
      </c>
      <c r="R84" s="12" t="s">
        <v>139</v>
      </c>
      <c r="S84" s="12">
        <v>7416</v>
      </c>
      <c r="T84" s="12" t="s">
        <v>91</v>
      </c>
      <c r="U84" s="12" t="s">
        <v>91</v>
      </c>
      <c r="V84" s="13" t="s">
        <v>143</v>
      </c>
    </row>
    <row r="85" spans="2:23" ht="30">
      <c r="B85" s="1">
        <v>81</v>
      </c>
      <c r="C85" s="12" t="s">
        <v>320</v>
      </c>
      <c r="D85" s="12" t="s">
        <v>379</v>
      </c>
      <c r="E85" s="12" t="s">
        <v>321</v>
      </c>
      <c r="F85" s="1">
        <v>1987</v>
      </c>
      <c r="G85" s="1" t="s">
        <v>59</v>
      </c>
      <c r="H85" s="12" t="s">
        <v>89</v>
      </c>
      <c r="I85" s="12" t="s">
        <v>134</v>
      </c>
      <c r="J85" s="12" t="s">
        <v>168</v>
      </c>
      <c r="K85" s="12" t="s">
        <v>322</v>
      </c>
      <c r="L85" s="12">
        <v>2225</v>
      </c>
      <c r="M85" s="12">
        <v>775</v>
      </c>
      <c r="N85" s="12" t="s">
        <v>139</v>
      </c>
      <c r="O85" s="12" t="s">
        <v>139</v>
      </c>
      <c r="P85" s="12" t="s">
        <v>139</v>
      </c>
      <c r="Q85" s="16" t="s">
        <v>323</v>
      </c>
      <c r="R85" s="12" t="s">
        <v>91</v>
      </c>
      <c r="S85" s="12" t="s">
        <v>91</v>
      </c>
      <c r="T85" s="12">
        <v>1000</v>
      </c>
      <c r="U85" s="12" t="s">
        <v>91</v>
      </c>
      <c r="V85" s="13" t="s">
        <v>324</v>
      </c>
    </row>
    <row r="86" spans="2:23" ht="20">
      <c r="B86" s="1">
        <v>82</v>
      </c>
      <c r="C86" s="12" t="s">
        <v>320</v>
      </c>
      <c r="D86" s="12" t="s">
        <v>379</v>
      </c>
      <c r="E86" s="12" t="s">
        <v>325</v>
      </c>
      <c r="F86" s="1">
        <v>2000</v>
      </c>
      <c r="G86" s="1" t="s">
        <v>59</v>
      </c>
      <c r="H86" s="12" t="s">
        <v>89</v>
      </c>
      <c r="I86" s="12" t="s">
        <v>134</v>
      </c>
      <c r="J86" s="12" t="s">
        <v>168</v>
      </c>
      <c r="K86" s="12" t="s">
        <v>109</v>
      </c>
      <c r="L86" s="12">
        <v>25</v>
      </c>
      <c r="M86" s="12">
        <v>1</v>
      </c>
      <c r="N86" s="12" t="s">
        <v>139</v>
      </c>
      <c r="O86" s="12" t="s">
        <v>139</v>
      </c>
      <c r="P86" s="12" t="s">
        <v>139</v>
      </c>
      <c r="Q86" s="16">
        <v>0.21</v>
      </c>
      <c r="R86" s="12" t="s">
        <v>91</v>
      </c>
      <c r="S86" s="12">
        <v>27</v>
      </c>
      <c r="T86" s="12">
        <v>1</v>
      </c>
      <c r="U86" s="12" t="s">
        <v>91</v>
      </c>
      <c r="V86" s="13" t="s">
        <v>326</v>
      </c>
      <c r="W86" s="30" t="s">
        <v>327</v>
      </c>
    </row>
    <row r="87" spans="2:23" ht="49.25" customHeight="1">
      <c r="B87" s="1">
        <v>83</v>
      </c>
      <c r="C87" s="12" t="s">
        <v>320</v>
      </c>
      <c r="D87" s="12" t="s">
        <v>379</v>
      </c>
      <c r="E87" s="12" t="s">
        <v>328</v>
      </c>
      <c r="F87" s="1">
        <v>2012</v>
      </c>
      <c r="G87" s="1" t="s">
        <v>59</v>
      </c>
      <c r="H87" s="12" t="s">
        <v>89</v>
      </c>
      <c r="I87" s="12" t="s">
        <v>90</v>
      </c>
      <c r="J87" s="12" t="s">
        <v>329</v>
      </c>
      <c r="K87" s="12" t="s">
        <v>330</v>
      </c>
      <c r="L87" s="12">
        <v>1092</v>
      </c>
      <c r="M87" s="12">
        <v>34</v>
      </c>
      <c r="N87" s="12" t="s">
        <v>139</v>
      </c>
      <c r="O87" s="12" t="s">
        <v>139</v>
      </c>
      <c r="P87" s="12" t="s">
        <v>139</v>
      </c>
      <c r="Q87" s="12" t="s">
        <v>91</v>
      </c>
      <c r="R87" s="12" t="s">
        <v>91</v>
      </c>
      <c r="S87" s="12" t="s">
        <v>91</v>
      </c>
      <c r="T87" s="12">
        <v>2.0099999999999998</v>
      </c>
      <c r="U87" s="12" t="s">
        <v>331</v>
      </c>
      <c r="V87" s="13" t="s">
        <v>332</v>
      </c>
      <c r="W87" s="11" t="s">
        <v>380</v>
      </c>
    </row>
    <row r="88" spans="2:23">
      <c r="B88" s="1">
        <v>84</v>
      </c>
      <c r="C88" s="12" t="s">
        <v>320</v>
      </c>
      <c r="D88" s="12" t="s">
        <v>379</v>
      </c>
      <c r="E88" s="12" t="s">
        <v>333</v>
      </c>
      <c r="F88" s="1">
        <v>2015</v>
      </c>
      <c r="G88" s="12" t="s">
        <v>35</v>
      </c>
      <c r="H88" s="12" t="s">
        <v>89</v>
      </c>
      <c r="I88" s="12" t="s">
        <v>134</v>
      </c>
      <c r="J88" s="12" t="s">
        <v>334</v>
      </c>
      <c r="K88" s="12" t="s">
        <v>91</v>
      </c>
      <c r="L88" s="12" t="s">
        <v>91</v>
      </c>
      <c r="M88" s="12" t="s">
        <v>91</v>
      </c>
      <c r="N88" s="12" t="s">
        <v>139</v>
      </c>
      <c r="O88" s="12" t="s">
        <v>139</v>
      </c>
      <c r="P88" s="12" t="s">
        <v>139</v>
      </c>
      <c r="Q88" s="12" t="s">
        <v>91</v>
      </c>
      <c r="R88" s="12" t="s">
        <v>91</v>
      </c>
      <c r="S88" s="12" t="s">
        <v>91</v>
      </c>
      <c r="T88" s="12" t="s">
        <v>91</v>
      </c>
      <c r="U88" s="12" t="s">
        <v>335</v>
      </c>
      <c r="V88" s="13" t="s">
        <v>336</v>
      </c>
    </row>
    <row r="89" spans="2:23">
      <c r="B89" s="1">
        <v>85</v>
      </c>
      <c r="C89" s="12" t="s">
        <v>320</v>
      </c>
      <c r="D89" s="12" t="s">
        <v>379</v>
      </c>
      <c r="E89" s="12" t="s">
        <v>337</v>
      </c>
      <c r="F89" s="1">
        <v>2021</v>
      </c>
      <c r="G89" s="1" t="s">
        <v>59</v>
      </c>
      <c r="H89" s="12" t="s">
        <v>89</v>
      </c>
      <c r="I89" s="12" t="s">
        <v>134</v>
      </c>
      <c r="J89" s="12" t="s">
        <v>338</v>
      </c>
      <c r="K89" s="12" t="s">
        <v>91</v>
      </c>
      <c r="L89" s="12">
        <v>3.6</v>
      </c>
      <c r="M89" s="12" t="s">
        <v>91</v>
      </c>
      <c r="N89" s="12" t="s">
        <v>139</v>
      </c>
      <c r="O89" s="12" t="s">
        <v>139</v>
      </c>
      <c r="P89" s="12" t="s">
        <v>139</v>
      </c>
      <c r="Q89" s="12" t="s">
        <v>91</v>
      </c>
      <c r="R89" s="12" t="s">
        <v>91</v>
      </c>
      <c r="S89" s="12">
        <v>7.0000000000000001E-3</v>
      </c>
      <c r="T89" s="12" t="s">
        <v>91</v>
      </c>
      <c r="U89" s="12" t="s">
        <v>91</v>
      </c>
      <c r="V89" s="13" t="s">
        <v>339</v>
      </c>
    </row>
    <row r="90" spans="2:23">
      <c r="B90" s="1">
        <v>86</v>
      </c>
      <c r="C90" s="12" t="s">
        <v>340</v>
      </c>
      <c r="D90" s="12" t="s">
        <v>341</v>
      </c>
      <c r="E90" s="12" t="s">
        <v>342</v>
      </c>
      <c r="F90" s="1">
        <v>2002</v>
      </c>
      <c r="G90" s="12" t="s">
        <v>35</v>
      </c>
      <c r="H90" s="12" t="s">
        <v>89</v>
      </c>
      <c r="I90" s="12" t="s">
        <v>134</v>
      </c>
      <c r="J90" s="12" t="s">
        <v>329</v>
      </c>
      <c r="K90" s="12" t="s">
        <v>109</v>
      </c>
      <c r="L90" s="12" t="s">
        <v>91</v>
      </c>
      <c r="M90" s="12" t="s">
        <v>91</v>
      </c>
      <c r="N90" s="12" t="s">
        <v>139</v>
      </c>
      <c r="O90" s="12">
        <v>0.6</v>
      </c>
      <c r="P90" s="12" t="s">
        <v>91</v>
      </c>
      <c r="Q90" s="16">
        <v>5</v>
      </c>
      <c r="R90" s="12">
        <v>14</v>
      </c>
      <c r="S90" s="12">
        <v>0.25</v>
      </c>
      <c r="T90" s="12">
        <v>0.2</v>
      </c>
      <c r="U90" s="12" t="s">
        <v>91</v>
      </c>
      <c r="V90" s="13" t="s">
        <v>343</v>
      </c>
      <c r="W90" s="13" t="s">
        <v>344</v>
      </c>
    </row>
    <row r="91" spans="2:23">
      <c r="B91" s="1">
        <v>87</v>
      </c>
      <c r="C91" s="12" t="s">
        <v>340</v>
      </c>
      <c r="D91" s="12" t="s">
        <v>341</v>
      </c>
      <c r="E91" s="12" t="s">
        <v>345</v>
      </c>
      <c r="F91" s="1">
        <v>2008</v>
      </c>
      <c r="G91" s="12" t="s">
        <v>35</v>
      </c>
      <c r="H91" s="12" t="s">
        <v>194</v>
      </c>
      <c r="I91" s="12" t="s">
        <v>134</v>
      </c>
      <c r="J91" s="12" t="s">
        <v>109</v>
      </c>
      <c r="K91" s="12" t="s">
        <v>109</v>
      </c>
      <c r="L91" s="12">
        <v>40</v>
      </c>
      <c r="M91" s="12" t="s">
        <v>91</v>
      </c>
      <c r="N91" s="12" t="s">
        <v>139</v>
      </c>
      <c r="O91" s="12" t="s">
        <v>91</v>
      </c>
      <c r="P91" s="12" t="s">
        <v>91</v>
      </c>
      <c r="Q91" s="12">
        <v>0.5</v>
      </c>
      <c r="R91" s="12">
        <v>19.399999999999999</v>
      </c>
      <c r="S91" s="12" t="s">
        <v>91</v>
      </c>
      <c r="T91" s="12">
        <v>4</v>
      </c>
      <c r="U91" s="12" t="s">
        <v>91</v>
      </c>
      <c r="V91" s="13" t="s">
        <v>346</v>
      </c>
      <c r="W91" s="13" t="s">
        <v>347</v>
      </c>
    </row>
    <row r="92" spans="2:23">
      <c r="B92" s="1">
        <v>88</v>
      </c>
      <c r="C92" s="12" t="s">
        <v>340</v>
      </c>
      <c r="D92" s="12" t="s">
        <v>348</v>
      </c>
      <c r="E92" s="12" t="s">
        <v>349</v>
      </c>
      <c r="F92" s="1">
        <v>2013</v>
      </c>
      <c r="G92" s="1" t="s">
        <v>59</v>
      </c>
      <c r="H92" s="12" t="s">
        <v>91</v>
      </c>
      <c r="I92" s="12" t="s">
        <v>91</v>
      </c>
      <c r="J92" s="12" t="s">
        <v>91</v>
      </c>
      <c r="K92" s="12" t="s">
        <v>91</v>
      </c>
      <c r="L92" s="12" t="s">
        <v>91</v>
      </c>
      <c r="M92" s="12" t="s">
        <v>91</v>
      </c>
      <c r="N92" s="12" t="s">
        <v>139</v>
      </c>
      <c r="O92" s="12" t="s">
        <v>91</v>
      </c>
      <c r="P92" s="12" t="s">
        <v>91</v>
      </c>
      <c r="Q92" s="12" t="s">
        <v>91</v>
      </c>
      <c r="R92" s="12" t="s">
        <v>91</v>
      </c>
      <c r="S92" s="12" t="s">
        <v>91</v>
      </c>
      <c r="T92" s="12" t="s">
        <v>91</v>
      </c>
      <c r="U92" s="12" t="s">
        <v>91</v>
      </c>
      <c r="V92" s="13" t="s">
        <v>201</v>
      </c>
      <c r="W92" s="13" t="s">
        <v>350</v>
      </c>
    </row>
    <row r="93" spans="2:23">
      <c r="B93" s="1">
        <v>89</v>
      </c>
      <c r="C93" s="12" t="s">
        <v>340</v>
      </c>
      <c r="D93" s="12" t="s">
        <v>341</v>
      </c>
      <c r="E93" s="12" t="s">
        <v>351</v>
      </c>
      <c r="F93" s="1">
        <v>2017</v>
      </c>
      <c r="G93" s="1" t="s">
        <v>59</v>
      </c>
      <c r="H93" s="12" t="s">
        <v>91</v>
      </c>
      <c r="I93" s="12" t="s">
        <v>91</v>
      </c>
      <c r="J93" s="12" t="s">
        <v>91</v>
      </c>
      <c r="K93" s="12" t="s">
        <v>91</v>
      </c>
      <c r="L93" s="12">
        <v>2.0000000000000001E-4</v>
      </c>
      <c r="M93" s="12" t="s">
        <v>91</v>
      </c>
      <c r="N93" s="12" t="s">
        <v>139</v>
      </c>
      <c r="O93" s="12" t="s">
        <v>91</v>
      </c>
      <c r="P93" s="12">
        <v>3.3E-3</v>
      </c>
      <c r="Q93" s="12" t="s">
        <v>91</v>
      </c>
      <c r="R93" s="12" t="s">
        <v>91</v>
      </c>
      <c r="S93" s="12" t="s">
        <v>91</v>
      </c>
      <c r="T93" s="12" t="s">
        <v>91</v>
      </c>
      <c r="U93" s="12" t="s">
        <v>91</v>
      </c>
      <c r="V93" s="13" t="s">
        <v>352</v>
      </c>
    </row>
  </sheetData>
  <autoFilter ref="B4:Y93" xr:uid="{90407F8A-64F0-434D-A027-27DE5770A946}">
    <sortState xmlns:xlrd2="http://schemas.microsoft.com/office/spreadsheetml/2017/richdata2" ref="B5:Y93">
      <sortCondition ref="B4:B93"/>
    </sortState>
  </autoFilter>
  <phoneticPr fontId="8" type="noConversion"/>
  <conditionalFormatting sqref="B1:U3 B4:V4 B5:U26 B8:B98 C27:U46 B43:C43 B47:C50 D50:I50 K51:P51 N53 O57:Q57 B57:I58 Q58:Q59 O58:P72 D59:I61 B59:C72 D62:G62 E63:G63 D63:D66 E64 F64:G70 B65:E70 B71:G72 B73:U1048576">
    <cfRule type="cellIs" dxfId="147" priority="110" operator="equal">
      <formula>"undefined"</formula>
    </cfRule>
  </conditionalFormatting>
  <conditionalFormatting sqref="B1:U1048576">
    <cfRule type="cellIs" dxfId="146" priority="41" operator="equal">
      <formula>"NA"</formula>
    </cfRule>
  </conditionalFormatting>
  <conditionalFormatting sqref="C51:I56">
    <cfRule type="cellIs" dxfId="145" priority="69" operator="equal">
      <formula>"undefined"</formula>
    </cfRule>
  </conditionalFormatting>
  <conditionalFormatting sqref="D56:D61">
    <cfRule type="cellIs" dxfId="144" priority="59" operator="equal">
      <formula>"unknown"</formula>
    </cfRule>
  </conditionalFormatting>
  <conditionalFormatting sqref="D66">
    <cfRule type="cellIs" dxfId="143" priority="52" operator="equal">
      <formula>"unknown"</formula>
    </cfRule>
  </conditionalFormatting>
  <conditionalFormatting sqref="D69">
    <cfRule type="cellIs" dxfId="142" priority="45" operator="equal">
      <formula>"unknown"</formula>
    </cfRule>
  </conditionalFormatting>
  <conditionalFormatting sqref="D71">
    <cfRule type="cellIs" dxfId="141" priority="44" operator="equal">
      <formula>"unknown"</formula>
    </cfRule>
  </conditionalFormatting>
  <conditionalFormatting sqref="D52:I53">
    <cfRule type="cellIs" dxfId="140" priority="78" operator="equal">
      <formula>"unknown"</formula>
    </cfRule>
  </conditionalFormatting>
  <conditionalFormatting sqref="D47:U49 K50:U50 U51">
    <cfRule type="cellIs" dxfId="139" priority="108" operator="equal">
      <formula>"undefined"</formula>
    </cfRule>
  </conditionalFormatting>
  <conditionalFormatting sqref="E56">
    <cfRule type="cellIs" dxfId="138" priority="86" operator="equal">
      <formula>"unknown"</formula>
    </cfRule>
  </conditionalFormatting>
  <conditionalFormatting sqref="E46:U49 K50:U50 U51">
    <cfRule type="cellIs" dxfId="137" priority="109" operator="equal">
      <formula>"unknown"</formula>
    </cfRule>
  </conditionalFormatting>
  <conditionalFormatting sqref="G37">
    <cfRule type="cellIs" dxfId="136" priority="6" operator="equal">
      <formula>"unknown"</formula>
    </cfRule>
  </conditionalFormatting>
  <conditionalFormatting sqref="G35:N35">
    <cfRule type="cellIs" dxfId="135" priority="111" operator="equal">
      <formula>"unknown"</formula>
    </cfRule>
  </conditionalFormatting>
  <conditionalFormatting sqref="G1:U34">
    <cfRule type="cellIs" dxfId="134" priority="112" operator="equal">
      <formula>"unknown"</formula>
    </cfRule>
  </conditionalFormatting>
  <conditionalFormatting sqref="H56:I56">
    <cfRule type="cellIs" dxfId="133" priority="70" operator="equal">
      <formula>"unknown"</formula>
    </cfRule>
  </conditionalFormatting>
  <conditionalFormatting sqref="H62:I72">
    <cfRule type="cellIs" dxfId="132" priority="56" operator="equal">
      <formula>"unknown"</formula>
    </cfRule>
    <cfRule type="cellIs" dxfId="131" priority="55" operator="equal">
      <formula>"undefined"</formula>
    </cfRule>
  </conditionalFormatting>
  <conditionalFormatting sqref="I34">
    <cfRule type="cellIs" dxfId="130" priority="2" operator="equal">
      <formula>"unknown"</formula>
    </cfRule>
    <cfRule type="cellIs" dxfId="129" priority="1" operator="equal">
      <formula>"undefined"</formula>
    </cfRule>
  </conditionalFormatting>
  <conditionalFormatting sqref="J50:J72">
    <cfRule type="cellIs" dxfId="128" priority="54" operator="equal">
      <formula>"unknown"</formula>
    </cfRule>
    <cfRule type="cellIs" dxfId="127" priority="53" operator="equal">
      <formula>"undefined"</formula>
    </cfRule>
  </conditionalFormatting>
  <conditionalFormatting sqref="J74">
    <cfRule type="cellIs" dxfId="126" priority="33" operator="equal">
      <formula>"undefined"</formula>
    </cfRule>
    <cfRule type="cellIs" dxfId="125" priority="34" operator="equal">
      <formula>"unknown"</formula>
    </cfRule>
  </conditionalFormatting>
  <conditionalFormatting sqref="J77:J78">
    <cfRule type="cellIs" dxfId="124" priority="29" operator="equal">
      <formula>"undefined"</formula>
    </cfRule>
    <cfRule type="cellIs" dxfId="123" priority="30" operator="equal">
      <formula>"unknown"</formula>
    </cfRule>
  </conditionalFormatting>
  <conditionalFormatting sqref="K34">
    <cfRule type="cellIs" dxfId="122" priority="5" operator="equal">
      <formula>"unknown"</formula>
    </cfRule>
  </conditionalFormatting>
  <conditionalFormatting sqref="K71:K78">
    <cfRule type="cellIs" dxfId="121" priority="38" operator="equal">
      <formula>"unknown"</formula>
    </cfRule>
    <cfRule type="cellIs" dxfId="120" priority="37" operator="equal">
      <formula>"undefined"</formula>
    </cfRule>
  </conditionalFormatting>
  <conditionalFormatting sqref="K82">
    <cfRule type="cellIs" dxfId="119" priority="22" operator="equal">
      <formula>"unknown"</formula>
    </cfRule>
    <cfRule type="cellIs" dxfId="118" priority="21" operator="equal">
      <formula>"undefined"</formula>
    </cfRule>
  </conditionalFormatting>
  <conditionalFormatting sqref="K84">
    <cfRule type="cellIs" dxfId="117" priority="11" operator="equal">
      <formula>"undefined"</formula>
    </cfRule>
    <cfRule type="cellIs" dxfId="116" priority="12" operator="equal">
      <formula>"unknown"</formula>
    </cfRule>
  </conditionalFormatting>
  <conditionalFormatting sqref="K86">
    <cfRule type="cellIs" dxfId="115" priority="7" operator="equal">
      <formula>"undefined"</formula>
    </cfRule>
    <cfRule type="cellIs" dxfId="114" priority="8" operator="equal">
      <formula>"unknown"</formula>
    </cfRule>
  </conditionalFormatting>
  <conditionalFormatting sqref="K52:M53">
    <cfRule type="cellIs" dxfId="113" priority="74" operator="equal">
      <formula>"unknown"</formula>
    </cfRule>
    <cfRule type="cellIs" dxfId="112" priority="73" operator="equal">
      <formula>"undefined"</formula>
    </cfRule>
  </conditionalFormatting>
  <conditionalFormatting sqref="K54:N70 L71:M72">
    <cfRule type="cellIs" dxfId="111" priority="49" operator="equal">
      <formula>"unknown"</formula>
    </cfRule>
  </conditionalFormatting>
  <conditionalFormatting sqref="K54:N70 L71:N72">
    <cfRule type="cellIs" dxfId="110" priority="48" operator="equal">
      <formula>"undefined"</formula>
    </cfRule>
  </conditionalFormatting>
  <conditionalFormatting sqref="L74">
    <cfRule type="cellIs" dxfId="109" priority="31" operator="equal">
      <formula>"undefined"</formula>
    </cfRule>
    <cfRule type="cellIs" dxfId="108" priority="32" operator="equal">
      <formula>"unknown"</formula>
    </cfRule>
  </conditionalFormatting>
  <conditionalFormatting sqref="M83">
    <cfRule type="cellIs" dxfId="107" priority="24" operator="equal">
      <formula>"unknown"</formula>
    </cfRule>
    <cfRule type="cellIs" dxfId="106" priority="23" operator="equal">
      <formula>"undefined"</formula>
    </cfRule>
  </conditionalFormatting>
  <conditionalFormatting sqref="N80">
    <cfRule type="cellIs" dxfId="105" priority="28" operator="equal">
      <formula>"unknown"</formula>
    </cfRule>
    <cfRule type="cellIs" dxfId="104" priority="27" operator="equal">
      <formula>"undefined"</formula>
    </cfRule>
  </conditionalFormatting>
  <conditionalFormatting sqref="N52:Q52">
    <cfRule type="cellIs" dxfId="103" priority="104" operator="equal">
      <formula>"undefined"</formula>
    </cfRule>
  </conditionalFormatting>
  <conditionalFormatting sqref="O53:U56">
    <cfRule type="cellIs" dxfId="102" priority="65" operator="equal">
      <formula>"undefined"</formula>
    </cfRule>
  </conditionalFormatting>
  <conditionalFormatting sqref="P78:Q78">
    <cfRule type="cellIs" dxfId="101" priority="15" operator="equal">
      <formula>"undefined"</formula>
    </cfRule>
    <cfRule type="cellIs" dxfId="100" priority="16" operator="equal">
      <formula>"unknown"</formula>
    </cfRule>
  </conditionalFormatting>
  <conditionalFormatting sqref="P35:U35 G36:U45 E50:I50 C51:I51 K51:O51 N52:O52 C52:C72 N53 O53:O56 D54 G54:I55 G56:G59 O57:Q57 G57:I58 Q58:Q59 O58:P73 H59:I59 G60:I61 G62:G74 N71:N73 G73:U1048576">
    <cfRule type="cellIs" dxfId="99" priority="116" operator="equal">
      <formula>"unknown"</formula>
    </cfRule>
  </conditionalFormatting>
  <conditionalFormatting sqref="Q52">
    <cfRule type="cellIs" dxfId="98" priority="105" operator="equal">
      <formula>"unknown"</formula>
    </cfRule>
  </conditionalFormatting>
  <conditionalFormatting sqref="Q53:U56">
    <cfRule type="cellIs" dxfId="97" priority="66" operator="equal">
      <formula>"unknown"</formula>
    </cfRule>
  </conditionalFormatting>
  <conditionalFormatting sqref="Q60:U72 T73:U76 T79">
    <cfRule type="cellIs" dxfId="96" priority="47" operator="equal">
      <formula>"unknown"</formula>
    </cfRule>
    <cfRule type="cellIs" dxfId="95" priority="46" operator="equal">
      <formula>"undefined"</formula>
    </cfRule>
  </conditionalFormatting>
  <conditionalFormatting sqref="Q80:U80 T81:U82 R81:R83 T83:T84 U84:U86">
    <cfRule type="cellIs" dxfId="94" priority="25" operator="equal">
      <formula>"undefined"</formula>
    </cfRule>
    <cfRule type="cellIs" dxfId="93" priority="26" operator="equal">
      <formula>"unknown"</formula>
    </cfRule>
  </conditionalFormatting>
  <conditionalFormatting sqref="R73:R79">
    <cfRule type="cellIs" dxfId="92" priority="36" operator="equal">
      <formula>"unknown"</formula>
    </cfRule>
    <cfRule type="cellIs" dxfId="91" priority="35" operator="equal">
      <formula>"undefined"</formula>
    </cfRule>
  </conditionalFormatting>
  <conditionalFormatting sqref="R85:S85 R86:R87 Q87 S87 Q88:U88 Q89:R89 T89:U89 U90:U91">
    <cfRule type="cellIs" dxfId="90" priority="10" operator="equal">
      <formula>"unknown"</formula>
    </cfRule>
    <cfRule type="cellIs" dxfId="89" priority="9" operator="equal">
      <formula>"undefined"</formula>
    </cfRule>
  </conditionalFormatting>
  <conditionalFormatting sqref="R57:U59">
    <cfRule type="cellIs" dxfId="88" priority="62" operator="equal">
      <formula>"unknown"</formula>
    </cfRule>
    <cfRule type="cellIs" dxfId="87" priority="61" operator="equal">
      <formula>"undefined"</formula>
    </cfRule>
  </conditionalFormatting>
  <conditionalFormatting sqref="S82">
    <cfRule type="cellIs" dxfId="86" priority="19" operator="equal">
      <formula>"undefined"</formula>
    </cfRule>
    <cfRule type="cellIs" dxfId="85" priority="20" operator="equal">
      <formula>"unknown"</formula>
    </cfRule>
  </conditionalFormatting>
  <conditionalFormatting sqref="T52">
    <cfRule type="cellIs" dxfId="84" priority="102" operator="equal">
      <formula>"undefined"</formula>
    </cfRule>
    <cfRule type="cellIs" dxfId="83" priority="103" operator="equal">
      <formula>"unknown"</formula>
    </cfRule>
  </conditionalFormatting>
  <conditionalFormatting sqref="U77:U79">
    <cfRule type="cellIs" dxfId="82" priority="14" operator="equal">
      <formula>"unknown"</formula>
    </cfRule>
    <cfRule type="cellIs" dxfId="81" priority="13" operator="equal">
      <formula>"undefined"</formula>
    </cfRule>
  </conditionalFormatting>
  <hyperlinks>
    <hyperlink ref="X7" r:id="rId1" xr:uid="{C8F348D8-D1D0-4BB6-9AF2-BDB7EC1FC213}"/>
    <hyperlink ref="W7" r:id="rId2" xr:uid="{281B88F9-29F0-44B0-9265-B65C2E24A84D}"/>
    <hyperlink ref="V7" r:id="rId3" xr:uid="{8203895C-9972-4342-B37C-19F2644DD088}"/>
    <hyperlink ref="V8" r:id="rId4" xr:uid="{6C0D60C5-FEB4-49DF-BBE8-764A7A9B9BE7}"/>
    <hyperlink ref="W8" r:id="rId5" xr:uid="{EF4F843C-552D-4789-975B-05D1158FB224}"/>
    <hyperlink ref="V9" r:id="rId6" display="https://arc.aiaa.org/doi/pdf/10.2514/6.1990-2000" xr:uid="{5CE0893F-E759-4327-9634-AEC70542814A}"/>
    <hyperlink ref="V10" r:id="rId7" xr:uid="{6A6625B2-F564-4711-8A2E-45002A6F957A}"/>
    <hyperlink ref="W10" r:id="rId8" xr:uid="{088BE777-C1F6-4CD9-91E6-96FBF690A7D2}"/>
    <hyperlink ref="X10" r:id="rId9" xr:uid="{A459133E-3E3C-432F-B041-5D27F98A70A7}"/>
    <hyperlink ref="Y10" r:id="rId10" xr:uid="{5441F633-747D-4EDD-AB9F-883E97942769}"/>
    <hyperlink ref="V11" r:id="rId11" xr:uid="{FC129063-6FA6-45C0-A516-722E1DFE753C}"/>
    <hyperlink ref="W12" r:id="rId12" xr:uid="{6F8474EA-43FA-4434-9211-1B3D51DC81FF}"/>
    <hyperlink ref="V12" r:id="rId13" xr:uid="{EEBC4E96-8D5C-4D90-803D-564AA90C66E0}"/>
    <hyperlink ref="V13" r:id="rId14" xr:uid="{0476EB10-4BAF-422C-9195-1BC0A7ABE244}"/>
    <hyperlink ref="V15" r:id="rId15" xr:uid="{4CF9B678-C9AC-4C81-B1BB-DF1E1F47FE30}"/>
    <hyperlink ref="V14" r:id="rId16" xr:uid="{7CC583BE-74BC-4C7A-998B-5E5E9AB3F9BD}"/>
    <hyperlink ref="V18" r:id="rId17" xr:uid="{6439500E-FC77-475D-99CA-84A70DEF35F9}"/>
    <hyperlink ref="V20" r:id="rId18" xr:uid="{819822C0-2A03-48D9-A5A5-41EEE6B286C2}"/>
    <hyperlink ref="V19" r:id="rId19" xr:uid="{CD57B944-3C36-45DF-8513-D3DD67B596CB}"/>
    <hyperlink ref="V21" r:id="rId20" xr:uid="{2EB4BD79-2364-46ED-93BB-E15F5D0BDC4C}"/>
    <hyperlink ref="V22" r:id="rId21" xr:uid="{BBD51A1C-820B-4559-913A-E2B1AC72F527}"/>
    <hyperlink ref="W22" r:id="rId22" xr:uid="{59AA6496-0663-4428-8109-6420CA7B6178}"/>
    <hyperlink ref="W23" r:id="rId23" xr:uid="{EDECB874-EC4F-4A22-A40A-9C6160605948}"/>
    <hyperlink ref="V23" r:id="rId24" xr:uid="{24ACA3DC-CDD0-424E-9E6F-69C59B548517}"/>
    <hyperlink ref="V6" r:id="rId25" xr:uid="{8754E40E-6264-4783-B40B-07769610EFAC}"/>
    <hyperlink ref="W6" r:id="rId26" xr:uid="{DA0697A1-BEE9-4D2F-8EFB-8EF59629C671}"/>
    <hyperlink ref="X6" r:id="rId27" xr:uid="{7A911B3C-9DD4-47A8-A3AD-FB264B3B727E}"/>
    <hyperlink ref="Y6" r:id="rId28" xr:uid="{AEF0C5FD-A502-4BCA-B6DB-38FF01176325}"/>
    <hyperlink ref="V5" r:id="rId29" xr:uid="{F51359BC-FC6F-42A1-9338-48D6809889FC}"/>
    <hyperlink ref="V25" r:id="rId30" xr:uid="{8FE1E002-A640-4D2D-8396-625246F896CB}"/>
    <hyperlink ref="V26" r:id="rId31" xr:uid="{105B2DFB-7C98-4936-9C15-47796820995C}"/>
    <hyperlink ref="W26" r:id="rId32" xr:uid="{F7CA2D7E-582C-473B-9309-34E5332F62E8}"/>
    <hyperlink ref="X26" r:id="rId33" xr:uid="{9EBBE5EA-8DBC-4342-A671-028595001BF8}"/>
    <hyperlink ref="V28" r:id="rId34" xr:uid="{9EC6EAF6-CD92-4CB4-9A0B-871BB4B40E59}"/>
    <hyperlink ref="V31" r:id="rId35" xr:uid="{5FA51944-BBD0-47A5-802B-FFFE3E288291}"/>
    <hyperlink ref="W31" r:id="rId36" xr:uid="{8FA724B1-150E-4928-BCF3-57934EECE449}"/>
    <hyperlink ref="V32" r:id="rId37" xr:uid="{C8C9C887-A67E-4969-8370-11B81B9A1EF0}"/>
    <hyperlink ref="V33" r:id="rId38" xr:uid="{571BABF9-0570-4096-8E3E-E37B3B813400}"/>
    <hyperlink ref="W32" r:id="rId39" xr:uid="{44E1F99E-DA23-4A87-83F9-AD6A9200ECDD}"/>
    <hyperlink ref="W33" r:id="rId40" xr:uid="{981EF730-6F80-4D7E-9467-4186797844B8}"/>
    <hyperlink ref="V29" r:id="rId41" xr:uid="{186CA6BE-81B3-41AA-B41F-2EBB0AA1EC6F}"/>
    <hyperlink ref="V34" r:id="rId42" xr:uid="{AAF624BE-7EAB-4040-BD40-BF6A77827B23}"/>
    <hyperlink ref="V35" r:id="rId43" xr:uid="{B0F3DA98-17B5-439E-851E-DBDDDB8BF676}"/>
    <hyperlink ref="V36" r:id="rId44" xr:uid="{E6FCEACB-4F6A-468E-B520-75658BA9D26D}"/>
    <hyperlink ref="V40" r:id="rId45" xr:uid="{B3076900-E534-4DD8-AAA9-B29AFC9BAC59}"/>
    <hyperlink ref="W40" r:id="rId46" xr:uid="{0E8AF6A6-B40D-42B2-A7C1-78D1E0FDC57E}"/>
    <hyperlink ref="X40" r:id="rId47" xr:uid="{4B42F478-1302-4DC2-AA03-E5B4F07C86B8}"/>
    <hyperlink ref="Y40" r:id="rId48" xr:uid="{8FF56F05-49A9-4FD5-BA97-9A3C16EA8991}"/>
    <hyperlink ref="V42" r:id="rId49" xr:uid="{B5079B05-C7F8-4ACF-BBB8-4FD32AB52D63}"/>
    <hyperlink ref="W42" r:id="rId50" xr:uid="{41209CEB-E380-4297-A777-991BC5C860F8}"/>
    <hyperlink ref="X42" r:id="rId51" xr:uid="{431073CB-3061-46C7-8403-55D609A6F121}"/>
    <hyperlink ref="W44" r:id="rId52" xr:uid="{82EBB315-8FA6-4276-BA17-5213AA4DB33E}"/>
    <hyperlink ref="V44" r:id="rId53" xr:uid="{458A1B97-7755-4A86-AE3A-9F7C3040ABF5}"/>
    <hyperlink ref="V45" r:id="rId54" xr:uid="{220F18C2-B965-4CB9-A34C-FEE71297C63F}"/>
    <hyperlink ref="V41" r:id="rId55" xr:uid="{C36EE532-36DD-4B10-94F6-50ED8C597748}"/>
    <hyperlink ref="V46" r:id="rId56" xr:uid="{C3345741-AE4C-4C86-92EE-1FD8C638455E}"/>
    <hyperlink ref="V48" r:id="rId57" xr:uid="{B74A242F-34B4-4B74-871A-C4389AF9170E}"/>
    <hyperlink ref="V49" r:id="rId58" xr:uid="{73C1D09B-85D5-4D2A-BA78-649148DD20FA}"/>
    <hyperlink ref="V16" r:id="rId59" xr:uid="{EFD09F4E-89E2-44FA-97C7-0406C1019567}"/>
    <hyperlink ref="W16" r:id="rId60" xr:uid="{7E8F9D0F-47E8-44D3-AE83-709B14687D0B}"/>
    <hyperlink ref="V38" r:id="rId61" xr:uid="{2685A76E-B720-4CF4-94E2-06A59C85E94F}"/>
    <hyperlink ref="V39" r:id="rId62" xr:uid="{C766295E-9295-4B6D-8095-FDE5A00FB487}"/>
    <hyperlink ref="W38" r:id="rId63" xr:uid="{9A8F2009-38F6-4D3D-9120-2BD0BFC08241}"/>
    <hyperlink ref="W39" r:id="rId64" xr:uid="{102FD7C6-33EE-4B39-AED1-36169B0A2CFE}"/>
    <hyperlink ref="V50" r:id="rId65" xr:uid="{6912ED6C-7E87-4FA4-BE3B-B63EEF93DE9B}"/>
    <hyperlink ref="V51" r:id="rId66" xr:uid="{199477C7-5635-4A6F-989F-04EC64AD99C7}"/>
    <hyperlink ref="V52" r:id="rId67" xr:uid="{1B52987C-9A54-4DDB-9DAA-8152EF316215}"/>
    <hyperlink ref="V53" r:id="rId68" xr:uid="{86754A15-4656-4FEE-8A42-BFBC3A3AA051}"/>
    <hyperlink ref="V54" r:id="rId69" xr:uid="{FF752A88-E6D5-40BC-B1F6-B20F22BB5360}"/>
    <hyperlink ref="V55" r:id="rId70" xr:uid="{4663CD76-2CC1-4053-A085-64864417B446}"/>
    <hyperlink ref="V56" r:id="rId71" xr:uid="{0818577D-8A93-49D0-89EE-C4ACC0FBB6C2}"/>
    <hyperlink ref="V57" r:id="rId72" xr:uid="{F99240D8-75AE-4C55-8105-ED529D150317}"/>
    <hyperlink ref="W57" r:id="rId73" xr:uid="{7ADA35BF-7258-4D9D-8BB8-AB32F87478CD}"/>
    <hyperlink ref="W47" r:id="rId74" xr:uid="{26D2FAB7-64F7-49CC-A3C2-CCEF4C5CAFA0}"/>
    <hyperlink ref="V58" r:id="rId75" xr:uid="{012B26A3-8DCB-4069-A1F9-55AD3C25268C}"/>
    <hyperlink ref="V61" r:id="rId76" xr:uid="{3817F747-6ADE-4897-9CFB-1A15CACDF914}"/>
    <hyperlink ref="V62" r:id="rId77" xr:uid="{781AD47C-0916-4D4B-AB02-DA49173E5A38}"/>
    <hyperlink ref="V60" r:id="rId78" xr:uid="{2C682C9D-34BD-42D0-941D-A92D9C03EFB7}"/>
    <hyperlink ref="V63" r:id="rId79" xr:uid="{74E3944F-E396-4DDE-97ED-45B5AF7CACB6}"/>
    <hyperlink ref="V64:V66" r:id="rId80" display="https://ntrs.nasa.gov/citations/20210000448" xr:uid="{80DB5036-B6A1-4D5A-8B2D-AA26B58F635B}"/>
    <hyperlink ref="V67" r:id="rId81" xr:uid="{0AA14DB3-BFDE-4D09-AE97-5233F001EA2C}"/>
    <hyperlink ref="V68" r:id="rId82" xr:uid="{91614375-C3D2-4E60-900E-ED98878B4764}"/>
    <hyperlink ref="V69" r:id="rId83" xr:uid="{B3E2CDE5-3F69-4913-8574-753CB038DB9D}"/>
    <hyperlink ref="V70" r:id="rId84" xr:uid="{C997DC8D-2B1D-43A6-9A16-AB2BEA5A59AA}"/>
    <hyperlink ref="V72" r:id="rId85" xr:uid="{7966EDE1-4915-4B5B-AAB6-F703E5033D70}"/>
    <hyperlink ref="V71" r:id="rId86" xr:uid="{1C83B5D0-2EC9-42A7-BDFC-CFEB921F1AAE}"/>
    <hyperlink ref="V43" r:id="rId87" xr:uid="{17462425-5E8A-4ACE-9838-901F8732CE04}"/>
    <hyperlink ref="X43" r:id="rId88" xr:uid="{C29F23E1-3F9A-4C32-A6F7-42C0FEBF6D65}"/>
    <hyperlink ref="V73" r:id="rId89" xr:uid="{D0C5C31B-D2E5-49FF-AEF1-A979D39BBBC0}"/>
    <hyperlink ref="V47" r:id="rId90" xr:uid="{0CFE1B5F-227E-4C97-AA30-D870F4136F0E}"/>
    <hyperlink ref="V75" r:id="rId91" xr:uid="{20D200C5-8E81-4672-8D12-D6675733B7EE}"/>
    <hyperlink ref="V74" r:id="rId92" xr:uid="{8D58A636-C427-4BDE-9802-52ABE413BF02}"/>
    <hyperlink ref="V77" r:id="rId93" xr:uid="{7199CE59-5E13-4228-8C90-E4BA051D00F2}"/>
    <hyperlink ref="W77" r:id="rId94" xr:uid="{199432E1-D37A-416C-A0EF-B815CD21AFE4}"/>
    <hyperlink ref="X77" r:id="rId95" xr:uid="{CB1988EC-7535-4E8D-AF0D-F5FCB02176EB}"/>
    <hyperlink ref="X28" r:id="rId96" xr:uid="{5F23862B-85C4-4176-B666-C242A5EB6BDC}"/>
    <hyperlink ref="V17" r:id="rId97" xr:uid="{4B0F9C5E-BEE0-416E-9B4B-A9CD79F9CF0C}"/>
    <hyperlink ref="W51" r:id="rId98" xr:uid="{5F81D7AE-E0CA-44D9-9C48-3BD992989009}"/>
    <hyperlink ref="Y28" r:id="rId99" xr:uid="{6F4D9134-9EF2-4595-86CB-A7FF7CE5E9AE}"/>
    <hyperlink ref="Z28" r:id="rId100" xr:uid="{DD1A3B1C-CD34-46E7-B1C9-37B7F9A2DDDC}"/>
    <hyperlink ref="V79" r:id="rId101" xr:uid="{B2925E4F-6AB0-4B32-9BDA-7690115A1367}"/>
    <hyperlink ref="W79" r:id="rId102" xr:uid="{89990DE3-2F37-4DB7-8EF7-F179FB276748}"/>
    <hyperlink ref="V80" r:id="rId103" xr:uid="{1F4F1371-3B30-4632-8B92-4C682E29EC4D}"/>
    <hyperlink ref="V81" r:id="rId104" xr:uid="{AA018990-531F-4CAC-8718-83C744645ED1}"/>
    <hyperlink ref="W81" r:id="rId105" xr:uid="{B6446028-30E3-47D4-BAC2-5F31F40986BE}"/>
    <hyperlink ref="V83" r:id="rId106" xr:uid="{A66F1F8A-51AD-4B70-B102-ACEBEB307882}"/>
    <hyperlink ref="V76" r:id="rId107" xr:uid="{6A02E7BD-0E3B-4DD0-A846-1D2FC4F219CC}"/>
    <hyperlink ref="V84" r:id="rId108" xr:uid="{7D336F99-9FCF-4C55-8C58-24967C02E5DC}"/>
    <hyperlink ref="V78" r:id="rId109" xr:uid="{6E1AB7E3-EE51-4103-B70C-6A3EE28FE14A}"/>
    <hyperlink ref="V85" r:id="rId110" xr:uid="{8311CCDD-EAD9-4848-A18B-9FFC55D7ADDD}"/>
    <hyperlink ref="V86" r:id="rId111" xr:uid="{4200E48C-08A0-4DEE-8201-3FCDBAD22FB6}"/>
    <hyperlink ref="W86" r:id="rId112" xr:uid="{63C10E10-CF5B-4DE8-9CEE-1D873E2CA0DA}"/>
    <hyperlink ref="V37" r:id="rId113" xr:uid="{2B842CF2-FDD8-456F-960F-7FE7920DFAA9}"/>
    <hyperlink ref="V87" r:id="rId114" xr:uid="{ABCD80FB-A5D6-4FA1-A853-D181519E440A}"/>
    <hyperlink ref="V88" r:id="rId115" xr:uid="{08F76A82-82CB-4CDF-B1B3-54FC03AB9F62}"/>
    <hyperlink ref="V89" r:id="rId116" xr:uid="{92772D77-DE1E-4A14-9FF6-5DB6136EC3D9}"/>
    <hyperlink ref="V90" r:id="rId117" xr:uid="{1D1B64C1-CD8B-4116-9240-9809A2C8DE11}"/>
    <hyperlink ref="W90" r:id="rId118" xr:uid="{EDB00822-C86D-493E-8390-57C9FBE2CD71}"/>
    <hyperlink ref="W91" r:id="rId119" xr:uid="{B1A91F62-1A94-4F7D-B8CF-9CEDC6ED4C49}"/>
    <hyperlink ref="V91" r:id="rId120" xr:uid="{B1BC8B49-615F-40B8-8EBC-C2AC8EA42801}"/>
    <hyperlink ref="V92" r:id="rId121" xr:uid="{A600C653-CE39-4CB8-B20B-EA77305136DB}"/>
    <hyperlink ref="W92" r:id="rId122" xr:uid="{82225771-480D-4147-9BC6-CC1283BBD610}"/>
    <hyperlink ref="V93" r:id="rId123" xr:uid="{E9CAEE3F-1457-4EF2-956F-1A2818562917}"/>
    <hyperlink ref="V82" r:id="rId124" xr:uid="{3F1F7DF6-A2A7-46C2-9E3D-F44EE57ACE64}"/>
    <hyperlink ref="Z11" r:id="rId125" xr:uid="{FB02928E-C95C-4809-9CB0-E6E52E6B730F}"/>
    <hyperlink ref="X27" r:id="rId126" xr:uid="{48098DD8-84CE-4EA1-82C9-0CE6414FD333}"/>
    <hyperlink ref="W5" r:id="rId127" xr:uid="{C8D20C94-677B-4B99-9DFB-02C74E942D04}"/>
    <hyperlink ref="V24" r:id="rId128" xr:uid="{C36F0EC5-636F-455D-BFAE-652248FE510A}"/>
  </hyperlinks>
  <pageMargins left="0.25" right="0.25" top="0.75" bottom="0.75" header="0.3" footer="0.3"/>
  <pageSetup paperSize="9" orientation="portrait" r:id="rId129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B838CE-A7C5-4089-B9FB-BD11DFC95654}">
  <dimension ref="A3:AA50"/>
  <sheetViews>
    <sheetView topLeftCell="A3" zoomScale="140" zoomScaleNormal="140" workbookViewId="0">
      <pane ySplit="2" topLeftCell="A5" activePane="bottomLeft" state="frozen"/>
      <selection activeCell="B3" sqref="B3"/>
      <selection pane="bottomLeft" activeCell="H9" sqref="H9"/>
    </sheetView>
  </sheetViews>
  <sheetFormatPr baseColWidth="10" defaultColWidth="8.83203125" defaultRowHeight="15"/>
  <cols>
    <col min="1" max="1" width="3.5" style="11" customWidth="1"/>
    <col min="2" max="2" width="4.6640625" style="1" bestFit="1" customWidth="1"/>
    <col min="3" max="3" width="10" style="12" bestFit="1" customWidth="1"/>
    <col min="4" max="4" width="10.6640625" style="12" bestFit="1" customWidth="1"/>
    <col min="5" max="5" width="11" style="12" bestFit="1" customWidth="1"/>
    <col min="6" max="6" width="13" style="12" bestFit="1" customWidth="1"/>
    <col min="7" max="7" width="6.6640625" style="1" bestFit="1" customWidth="1"/>
    <col min="8" max="8" width="9.5" style="12" bestFit="1" customWidth="1"/>
    <col min="9" max="9" width="9.33203125" style="12" bestFit="1" customWidth="1"/>
    <col min="10" max="10" width="9.1640625" style="12" bestFit="1" customWidth="1"/>
    <col min="11" max="11" width="10.6640625" style="12" bestFit="1" customWidth="1"/>
    <col min="12" max="12" width="8.1640625" style="12" bestFit="1" customWidth="1"/>
    <col min="13" max="13" width="7.5" style="12" bestFit="1" customWidth="1"/>
    <col min="14" max="14" width="8.83203125" style="12" bestFit="1" customWidth="1"/>
    <col min="15" max="15" width="8.5" style="12" bestFit="1" customWidth="1"/>
    <col min="16" max="16" width="9.5" style="12" bestFit="1" customWidth="1"/>
    <col min="17" max="17" width="7.83203125" style="12" bestFit="1" customWidth="1"/>
    <col min="18" max="18" width="5.83203125" style="16" bestFit="1" customWidth="1"/>
    <col min="19" max="19" width="8.83203125" style="12" bestFit="1" customWidth="1"/>
    <col min="20" max="20" width="10.33203125" style="12" bestFit="1" customWidth="1"/>
    <col min="21" max="22" width="8.83203125" style="12" bestFit="1" customWidth="1"/>
    <col min="23" max="23" width="8.83203125" style="11" bestFit="1" customWidth="1"/>
    <col min="24" max="27" width="8.83203125" style="11"/>
  </cols>
  <sheetData>
    <row r="3" spans="1:27">
      <c r="A3" t="s">
        <v>381</v>
      </c>
    </row>
    <row r="4" spans="1:27" s="3" customFormat="1" ht="32.5" customHeight="1">
      <c r="A4" s="9"/>
      <c r="B4" s="10" t="s">
        <v>0</v>
      </c>
      <c r="C4" s="10" t="s">
        <v>1</v>
      </c>
      <c r="D4" s="10" t="s">
        <v>2</v>
      </c>
      <c r="E4" s="10" t="s">
        <v>3</v>
      </c>
      <c r="F4" s="10" t="s">
        <v>4</v>
      </c>
      <c r="G4" s="10" t="s">
        <v>5</v>
      </c>
      <c r="H4" s="10" t="s">
        <v>383</v>
      </c>
      <c r="I4" s="10" t="s">
        <v>6</v>
      </c>
      <c r="J4" s="10" t="s">
        <v>7</v>
      </c>
      <c r="K4" s="10" t="s">
        <v>8</v>
      </c>
      <c r="L4" s="10" t="s">
        <v>9</v>
      </c>
      <c r="M4" s="10" t="s">
        <v>10</v>
      </c>
      <c r="N4" s="10" t="s">
        <v>11</v>
      </c>
      <c r="O4" s="10" t="s">
        <v>12</v>
      </c>
      <c r="P4" s="10" t="s">
        <v>13</v>
      </c>
      <c r="Q4" s="10" t="s">
        <v>14</v>
      </c>
      <c r="R4" s="26" t="s">
        <v>15</v>
      </c>
      <c r="S4" s="10" t="s">
        <v>16</v>
      </c>
      <c r="T4" s="10" t="s">
        <v>17</v>
      </c>
      <c r="U4" s="10" t="s">
        <v>18</v>
      </c>
      <c r="V4" s="10" t="s">
        <v>19</v>
      </c>
      <c r="W4" s="10" t="s">
        <v>382</v>
      </c>
      <c r="X4" s="9"/>
      <c r="Y4" s="9"/>
      <c r="Z4" s="9"/>
      <c r="AA4" s="9"/>
    </row>
    <row r="5" spans="1:27" s="2" customFormat="1" ht="17" customHeight="1">
      <c r="B5" s="1">
        <v>1</v>
      </c>
      <c r="C5" s="1" t="s">
        <v>20</v>
      </c>
      <c r="D5" s="1" t="s">
        <v>21</v>
      </c>
      <c r="E5" s="1" t="s">
        <v>22</v>
      </c>
      <c r="F5" s="1" t="s">
        <v>23</v>
      </c>
      <c r="G5" s="1" t="s">
        <v>24</v>
      </c>
      <c r="H5" s="1" t="s">
        <v>25</v>
      </c>
      <c r="I5" s="1" t="s">
        <v>26</v>
      </c>
      <c r="J5" s="1"/>
      <c r="K5" s="1" t="s">
        <v>27</v>
      </c>
      <c r="L5" s="1" t="s">
        <v>28</v>
      </c>
      <c r="M5" s="1">
        <v>177000</v>
      </c>
      <c r="N5" s="1" t="s">
        <v>29</v>
      </c>
      <c r="O5" s="1"/>
      <c r="P5" s="1" t="s">
        <v>29</v>
      </c>
      <c r="Q5" s="1" t="s">
        <v>29</v>
      </c>
      <c r="R5" s="16" t="s">
        <v>29</v>
      </c>
      <c r="S5" s="1">
        <v>53.6</v>
      </c>
      <c r="T5" s="1" t="s">
        <v>29</v>
      </c>
      <c r="U5" s="1" t="s">
        <v>29</v>
      </c>
      <c r="V5" s="1" t="s">
        <v>30</v>
      </c>
      <c r="W5" s="5" t="s">
        <v>31</v>
      </c>
      <c r="X5" s="5" t="s">
        <v>32</v>
      </c>
      <c r="Y5" s="5"/>
      <c r="Z5" s="5"/>
    </row>
    <row r="6" spans="1:27" s="2" customFormat="1" ht="17" customHeight="1">
      <c r="B6" s="1">
        <v>2</v>
      </c>
      <c r="C6" s="1" t="s">
        <v>20</v>
      </c>
      <c r="D6" s="1" t="s">
        <v>21</v>
      </c>
      <c r="E6" s="1" t="s">
        <v>22</v>
      </c>
      <c r="F6" s="1" t="s">
        <v>33</v>
      </c>
      <c r="G6" s="1" t="s">
        <v>34</v>
      </c>
      <c r="H6" s="1" t="s">
        <v>35</v>
      </c>
      <c r="I6" s="1"/>
      <c r="J6" s="1"/>
      <c r="K6" s="1" t="s">
        <v>36</v>
      </c>
      <c r="L6" s="1" t="s">
        <v>28</v>
      </c>
      <c r="M6" s="6">
        <v>75.7</v>
      </c>
      <c r="N6" s="1">
        <v>11.7</v>
      </c>
      <c r="O6" s="1"/>
      <c r="P6" s="1">
        <v>6.7</v>
      </c>
      <c r="Q6" s="1">
        <v>4.21</v>
      </c>
      <c r="R6" s="16" t="s">
        <v>29</v>
      </c>
      <c r="S6" s="1" t="s">
        <v>37</v>
      </c>
      <c r="T6" s="1">
        <v>1</v>
      </c>
      <c r="U6" s="1" t="s">
        <v>38</v>
      </c>
      <c r="V6" s="1"/>
      <c r="W6" s="5" t="s">
        <v>39</v>
      </c>
      <c r="X6" s="5" t="s">
        <v>40</v>
      </c>
      <c r="Y6" s="5" t="s">
        <v>41</v>
      </c>
      <c r="Z6" s="5" t="s">
        <v>42</v>
      </c>
    </row>
    <row r="7" spans="1:27" s="2" customFormat="1">
      <c r="B7" s="1">
        <v>3</v>
      </c>
      <c r="C7" s="1" t="s">
        <v>20</v>
      </c>
      <c r="D7" s="1" t="s">
        <v>21</v>
      </c>
      <c r="E7" s="1" t="s">
        <v>43</v>
      </c>
      <c r="F7" s="1" t="s">
        <v>44</v>
      </c>
      <c r="G7" s="1">
        <v>1979</v>
      </c>
      <c r="H7" s="1" t="s">
        <v>35</v>
      </c>
      <c r="I7" s="1"/>
      <c r="J7" s="1"/>
      <c r="K7" s="1" t="s">
        <v>36</v>
      </c>
      <c r="L7" s="1" t="s">
        <v>28</v>
      </c>
      <c r="M7" s="1">
        <v>300</v>
      </c>
      <c r="N7" s="1" t="s">
        <v>45</v>
      </c>
      <c r="O7" s="1"/>
      <c r="P7" s="1">
        <v>21</v>
      </c>
      <c r="Q7" s="1">
        <v>20</v>
      </c>
      <c r="R7" s="27">
        <v>15</v>
      </c>
      <c r="S7" s="1" t="s">
        <v>46</v>
      </c>
      <c r="T7" s="1" t="s">
        <v>47</v>
      </c>
      <c r="U7" s="1">
        <v>10000</v>
      </c>
      <c r="V7" s="1"/>
      <c r="W7" s="5" t="s">
        <v>48</v>
      </c>
      <c r="X7" s="5" t="s">
        <v>49</v>
      </c>
      <c r="Y7" s="5" t="s">
        <v>50</v>
      </c>
    </row>
    <row r="8" spans="1:27" s="2" customFormat="1" ht="24.5" customHeight="1">
      <c r="B8" s="1">
        <v>4</v>
      </c>
      <c r="C8" s="1" t="s">
        <v>20</v>
      </c>
      <c r="D8" s="1" t="s">
        <v>21</v>
      </c>
      <c r="E8" s="1" t="s">
        <v>22</v>
      </c>
      <c r="F8" s="1" t="s">
        <v>51</v>
      </c>
      <c r="G8" s="1">
        <v>1990</v>
      </c>
      <c r="H8" s="1" t="s">
        <v>52</v>
      </c>
      <c r="I8" s="1"/>
      <c r="J8" s="1"/>
      <c r="K8" s="1" t="s">
        <v>36</v>
      </c>
      <c r="L8" s="1" t="s">
        <v>53</v>
      </c>
      <c r="M8" s="1">
        <v>438</v>
      </c>
      <c r="N8" s="1">
        <v>100</v>
      </c>
      <c r="O8" s="1"/>
      <c r="P8" s="1">
        <v>47.5</v>
      </c>
      <c r="Q8" s="1">
        <v>118</v>
      </c>
      <c r="R8" s="16">
        <v>1</v>
      </c>
      <c r="S8" s="1" t="s">
        <v>54</v>
      </c>
      <c r="T8" s="1" t="s">
        <v>55</v>
      </c>
      <c r="U8" s="1" t="s">
        <v>55</v>
      </c>
      <c r="V8" s="1"/>
      <c r="W8" s="5" t="s">
        <v>56</v>
      </c>
      <c r="X8" s="5" t="s">
        <v>57</v>
      </c>
    </row>
    <row r="9" spans="1:27" s="2" customFormat="1" ht="20">
      <c r="B9" s="1">
        <v>5</v>
      </c>
      <c r="C9" s="1" t="s">
        <v>20</v>
      </c>
      <c r="D9" s="1" t="s">
        <v>21</v>
      </c>
      <c r="E9" s="1" t="s">
        <v>22</v>
      </c>
      <c r="F9" s="1" t="s">
        <v>58</v>
      </c>
      <c r="G9" s="1">
        <v>1991</v>
      </c>
      <c r="H9" s="1" t="s">
        <v>59</v>
      </c>
      <c r="I9" s="1"/>
      <c r="J9" s="1"/>
      <c r="K9" s="1" t="s">
        <v>36</v>
      </c>
      <c r="L9" s="1" t="s">
        <v>60</v>
      </c>
      <c r="M9" s="1">
        <v>521</v>
      </c>
      <c r="N9" s="1">
        <v>100</v>
      </c>
      <c r="O9" s="1"/>
      <c r="P9" s="1">
        <v>48.2</v>
      </c>
      <c r="Q9" s="1">
        <v>145</v>
      </c>
      <c r="R9" s="16">
        <v>1</v>
      </c>
      <c r="S9" s="1">
        <v>43.5</v>
      </c>
      <c r="T9" s="1" t="s">
        <v>55</v>
      </c>
      <c r="U9" s="1" t="s">
        <v>55</v>
      </c>
      <c r="V9" s="1"/>
      <c r="W9" s="5" t="s">
        <v>61</v>
      </c>
    </row>
    <row r="10" spans="1:27" s="2" customFormat="1" ht="17.5" customHeight="1">
      <c r="B10" s="1">
        <v>6</v>
      </c>
      <c r="C10" s="1" t="s">
        <v>20</v>
      </c>
      <c r="D10" s="1" t="s">
        <v>21</v>
      </c>
      <c r="E10" s="1" t="s">
        <v>43</v>
      </c>
      <c r="F10" s="1" t="s">
        <v>62</v>
      </c>
      <c r="G10" s="1">
        <v>1996</v>
      </c>
      <c r="H10" s="1" t="s">
        <v>35</v>
      </c>
      <c r="I10" s="1"/>
      <c r="J10" s="1"/>
      <c r="K10" s="1" t="s">
        <v>36</v>
      </c>
      <c r="L10" s="1" t="s">
        <v>28</v>
      </c>
      <c r="M10" s="1">
        <v>203.8</v>
      </c>
      <c r="N10" s="4" t="s">
        <v>63</v>
      </c>
      <c r="O10" s="4"/>
      <c r="P10" s="1">
        <v>12.44</v>
      </c>
      <c r="Q10" s="1">
        <v>12.24</v>
      </c>
      <c r="R10" s="16">
        <v>4</v>
      </c>
      <c r="S10" s="1" t="s">
        <v>63</v>
      </c>
      <c r="T10" s="4">
        <v>8.8000000000000007</v>
      </c>
      <c r="U10" s="1" t="s">
        <v>63</v>
      </c>
      <c r="V10" s="1" t="s">
        <v>64</v>
      </c>
      <c r="W10" s="5" t="s">
        <v>65</v>
      </c>
      <c r="X10" s="5" t="s">
        <v>66</v>
      </c>
      <c r="Y10" s="5" t="s">
        <v>67</v>
      </c>
      <c r="Z10" s="5" t="s">
        <v>68</v>
      </c>
      <c r="AA10" s="7" t="s">
        <v>69</v>
      </c>
    </row>
    <row r="11" spans="1:27" s="2" customFormat="1" ht="20">
      <c r="B11" s="1">
        <v>7</v>
      </c>
      <c r="C11" s="1" t="s">
        <v>20</v>
      </c>
      <c r="D11" s="1" t="s">
        <v>70</v>
      </c>
      <c r="E11" s="1" t="s">
        <v>43</v>
      </c>
      <c r="F11" s="1" t="s">
        <v>71</v>
      </c>
      <c r="G11" s="1">
        <v>1998</v>
      </c>
      <c r="H11" s="1" t="s">
        <v>35</v>
      </c>
      <c r="I11" s="1" t="s">
        <v>26</v>
      </c>
      <c r="J11" s="1"/>
      <c r="K11" s="1" t="s">
        <v>72</v>
      </c>
      <c r="L11" s="1" t="s">
        <v>29</v>
      </c>
      <c r="M11" s="1" t="s">
        <v>29</v>
      </c>
      <c r="N11" s="1" t="s">
        <v>29</v>
      </c>
      <c r="O11" s="1"/>
      <c r="P11" s="1" t="s">
        <v>29</v>
      </c>
      <c r="Q11" s="1" t="s">
        <v>29</v>
      </c>
      <c r="R11" s="16" t="s">
        <v>29</v>
      </c>
      <c r="S11" s="1" t="s">
        <v>29</v>
      </c>
      <c r="T11" s="1" t="s">
        <v>29</v>
      </c>
      <c r="U11" s="1" t="s">
        <v>29</v>
      </c>
      <c r="V11" s="1" t="s">
        <v>29</v>
      </c>
      <c r="W11" s="5" t="s">
        <v>57</v>
      </c>
      <c r="X11" s="19" t="s">
        <v>66</v>
      </c>
    </row>
    <row r="12" spans="1:27" s="2" customFormat="1" ht="30">
      <c r="B12" s="1">
        <v>8</v>
      </c>
      <c r="C12" s="1" t="s">
        <v>20</v>
      </c>
      <c r="D12" s="1" t="s">
        <v>21</v>
      </c>
      <c r="E12" s="1" t="s">
        <v>43</v>
      </c>
      <c r="F12" s="1" t="s">
        <v>73</v>
      </c>
      <c r="G12" s="1">
        <v>1998</v>
      </c>
      <c r="H12" s="1" t="s">
        <v>35</v>
      </c>
      <c r="I12" s="1"/>
      <c r="J12" s="1"/>
      <c r="K12" s="1" t="s">
        <v>36</v>
      </c>
      <c r="L12" s="1" t="s">
        <v>28</v>
      </c>
      <c r="M12" s="1">
        <v>135</v>
      </c>
      <c r="N12" s="1">
        <v>9.75</v>
      </c>
      <c r="O12" s="1"/>
      <c r="P12" s="1" t="s">
        <v>29</v>
      </c>
      <c r="Q12" s="1" t="s">
        <v>29</v>
      </c>
      <c r="R12" s="16">
        <v>9</v>
      </c>
      <c r="S12" s="1" t="s">
        <v>29</v>
      </c>
      <c r="T12" s="1">
        <v>3</v>
      </c>
      <c r="U12" s="1">
        <v>1800</v>
      </c>
      <c r="V12" s="1" t="s">
        <v>74</v>
      </c>
      <c r="W12" s="5" t="s">
        <v>75</v>
      </c>
      <c r="X12" s="5" t="s">
        <v>76</v>
      </c>
      <c r="Y12" s="7" t="s">
        <v>77</v>
      </c>
    </row>
    <row r="13" spans="1:27" s="2" customFormat="1" ht="33" customHeight="1">
      <c r="B13" s="1">
        <v>9</v>
      </c>
      <c r="C13" s="1" t="s">
        <v>20</v>
      </c>
      <c r="D13" s="1" t="s">
        <v>21</v>
      </c>
      <c r="E13" s="1" t="s">
        <v>43</v>
      </c>
      <c r="F13" s="1" t="s">
        <v>78</v>
      </c>
      <c r="G13" s="1">
        <v>1999</v>
      </c>
      <c r="H13" s="1" t="s">
        <v>59</v>
      </c>
      <c r="I13" s="1"/>
      <c r="J13" s="1"/>
      <c r="K13" s="1" t="s">
        <v>36</v>
      </c>
      <c r="L13" s="1" t="s">
        <v>79</v>
      </c>
      <c r="M13" s="1">
        <v>20</v>
      </c>
      <c r="N13" s="1">
        <v>8.6999999999999993</v>
      </c>
      <c r="O13" s="1"/>
      <c r="P13" s="1">
        <v>2.2000000000000002</v>
      </c>
      <c r="Q13" s="1">
        <v>0.77</v>
      </c>
      <c r="R13" s="16">
        <v>2</v>
      </c>
      <c r="S13" s="1">
        <v>144</v>
      </c>
      <c r="T13" s="1">
        <v>0.25</v>
      </c>
      <c r="U13" s="1">
        <v>130</v>
      </c>
      <c r="V13" s="1" t="s">
        <v>74</v>
      </c>
      <c r="W13" s="5" t="s">
        <v>80</v>
      </c>
    </row>
    <row r="14" spans="1:27" s="2" customFormat="1" ht="20" customHeight="1">
      <c r="B14" s="1">
        <v>10</v>
      </c>
      <c r="C14" s="1" t="s">
        <v>20</v>
      </c>
      <c r="D14" s="1" t="s">
        <v>21</v>
      </c>
      <c r="E14" s="1" t="s">
        <v>22</v>
      </c>
      <c r="F14" s="1" t="s">
        <v>81</v>
      </c>
      <c r="G14" s="1">
        <v>1999</v>
      </c>
      <c r="H14" s="1" t="s">
        <v>35</v>
      </c>
      <c r="I14" s="1"/>
      <c r="J14" s="1"/>
      <c r="K14" s="1" t="s">
        <v>27</v>
      </c>
      <c r="L14" s="1" t="s">
        <v>82</v>
      </c>
      <c r="M14" s="1">
        <v>12</v>
      </c>
      <c r="N14" s="1">
        <v>1.42</v>
      </c>
      <c r="O14" s="1"/>
      <c r="P14" s="1">
        <v>1.5620000000000001</v>
      </c>
      <c r="Q14" s="1">
        <v>0.63</v>
      </c>
      <c r="R14" s="16">
        <v>2</v>
      </c>
      <c r="S14" s="1">
        <v>150</v>
      </c>
      <c r="T14" s="1">
        <v>0.33</v>
      </c>
      <c r="U14" s="1" t="s">
        <v>29</v>
      </c>
      <c r="V14" s="1" t="s">
        <v>29</v>
      </c>
      <c r="W14" s="19" t="s">
        <v>66</v>
      </c>
    </row>
    <row r="15" spans="1:27" s="2" customFormat="1" ht="20">
      <c r="B15" s="1">
        <v>11</v>
      </c>
      <c r="C15" s="1" t="s">
        <v>20</v>
      </c>
      <c r="D15" s="1" t="s">
        <v>21</v>
      </c>
      <c r="E15" s="1" t="s">
        <v>43</v>
      </c>
      <c r="F15" s="1" t="s">
        <v>83</v>
      </c>
      <c r="G15" s="1">
        <v>1999</v>
      </c>
      <c r="H15" s="1" t="s">
        <v>35</v>
      </c>
      <c r="I15" s="1"/>
      <c r="J15" s="1"/>
      <c r="K15" s="1" t="s">
        <v>27</v>
      </c>
      <c r="L15" s="1" t="s">
        <v>82</v>
      </c>
      <c r="M15" s="1">
        <v>19</v>
      </c>
      <c r="N15" s="1">
        <v>2.6</v>
      </c>
      <c r="O15" s="1"/>
      <c r="P15" s="1">
        <v>1.73</v>
      </c>
      <c r="Q15" s="1">
        <v>0.67</v>
      </c>
      <c r="R15" s="16" t="s">
        <v>29</v>
      </c>
      <c r="S15" s="1">
        <v>222.95</v>
      </c>
      <c r="T15" s="1">
        <v>0.33</v>
      </c>
      <c r="U15" s="1">
        <v>200</v>
      </c>
      <c r="V15" s="1"/>
      <c r="W15" s="5" t="s">
        <v>84</v>
      </c>
      <c r="X15" s="2" t="s">
        <v>85</v>
      </c>
    </row>
    <row r="16" spans="1:27" s="2" customFormat="1">
      <c r="B16" s="1">
        <v>12</v>
      </c>
      <c r="C16" s="1" t="s">
        <v>20</v>
      </c>
      <c r="D16" s="12" t="s">
        <v>86</v>
      </c>
      <c r="E16" s="12" t="s">
        <v>22</v>
      </c>
      <c r="F16" s="1" t="s">
        <v>87</v>
      </c>
      <c r="G16" s="1" t="s">
        <v>88</v>
      </c>
      <c r="H16" s="1" t="s">
        <v>59</v>
      </c>
      <c r="I16" s="1" t="s">
        <v>89</v>
      </c>
      <c r="J16" s="1" t="s">
        <v>90</v>
      </c>
      <c r="K16" s="1" t="s">
        <v>36</v>
      </c>
      <c r="L16" s="1" t="s">
        <v>28</v>
      </c>
      <c r="M16" s="1">
        <v>10</v>
      </c>
      <c r="N16" s="12" t="s">
        <v>91</v>
      </c>
      <c r="O16" s="12" t="s">
        <v>91</v>
      </c>
      <c r="P16" s="12" t="s">
        <v>91</v>
      </c>
      <c r="Q16" s="12" t="s">
        <v>91</v>
      </c>
      <c r="R16" s="16" t="s">
        <v>91</v>
      </c>
      <c r="S16" s="12" t="s">
        <v>91</v>
      </c>
      <c r="T16" s="12" t="s">
        <v>91</v>
      </c>
      <c r="U16" s="12" t="s">
        <v>91</v>
      </c>
      <c r="V16" s="12" t="s">
        <v>91</v>
      </c>
      <c r="W16" s="5" t="s">
        <v>92</v>
      </c>
      <c r="X16" s="5" t="s">
        <v>93</v>
      </c>
    </row>
    <row r="17" spans="2:27" s="2" customFormat="1" ht="30">
      <c r="B17" s="1">
        <v>13</v>
      </c>
      <c r="C17" s="1" t="s">
        <v>20</v>
      </c>
      <c r="D17" s="1" t="s">
        <v>21</v>
      </c>
      <c r="E17" s="1" t="s">
        <v>43</v>
      </c>
      <c r="F17" s="1" t="s">
        <v>94</v>
      </c>
      <c r="G17" s="1">
        <v>2000</v>
      </c>
      <c r="H17" s="1" t="s">
        <v>35</v>
      </c>
      <c r="I17" s="1"/>
      <c r="J17" s="1"/>
      <c r="K17" s="1" t="s">
        <v>72</v>
      </c>
      <c r="L17" s="1" t="s">
        <v>72</v>
      </c>
      <c r="M17" s="1" t="s">
        <v>29</v>
      </c>
      <c r="N17" s="1" t="s">
        <v>29</v>
      </c>
      <c r="O17" s="1"/>
      <c r="P17" s="1" t="s">
        <v>29</v>
      </c>
      <c r="Q17" s="1" t="s">
        <v>29</v>
      </c>
      <c r="R17" s="16" t="s">
        <v>29</v>
      </c>
      <c r="S17" s="1" t="s">
        <v>29</v>
      </c>
      <c r="T17" s="1" t="s">
        <v>29</v>
      </c>
      <c r="U17" s="1" t="s">
        <v>29</v>
      </c>
      <c r="V17" s="1" t="s">
        <v>29</v>
      </c>
      <c r="W17" s="5" t="s">
        <v>95</v>
      </c>
    </row>
    <row r="18" spans="2:27" s="2" customFormat="1" ht="20">
      <c r="B18" s="1">
        <v>14</v>
      </c>
      <c r="C18" s="1" t="s">
        <v>20</v>
      </c>
      <c r="D18" s="1" t="s">
        <v>21</v>
      </c>
      <c r="E18" s="1" t="s">
        <v>43</v>
      </c>
      <c r="F18" s="1" t="s">
        <v>96</v>
      </c>
      <c r="G18" s="1">
        <v>2000</v>
      </c>
      <c r="H18" s="1" t="s">
        <v>35</v>
      </c>
      <c r="I18" s="1"/>
      <c r="J18" s="1"/>
      <c r="K18" s="1" t="s">
        <v>97</v>
      </c>
      <c r="L18" s="1" t="s">
        <v>98</v>
      </c>
      <c r="M18" s="8" t="s">
        <v>29</v>
      </c>
      <c r="N18" s="8" t="s">
        <v>99</v>
      </c>
      <c r="O18" s="8"/>
      <c r="P18" s="1">
        <v>2</v>
      </c>
      <c r="Q18" s="1" t="s">
        <v>29</v>
      </c>
      <c r="R18" s="16">
        <v>10</v>
      </c>
      <c r="S18" s="1" t="s">
        <v>100</v>
      </c>
      <c r="T18" s="1" t="s">
        <v>101</v>
      </c>
      <c r="U18" s="1" t="s">
        <v>102</v>
      </c>
      <c r="V18" s="1" t="s">
        <v>103</v>
      </c>
      <c r="W18" s="5" t="s">
        <v>104</v>
      </c>
    </row>
    <row r="19" spans="2:27" s="2" customFormat="1" ht="20">
      <c r="B19" s="1">
        <v>15</v>
      </c>
      <c r="C19" s="1" t="s">
        <v>20</v>
      </c>
      <c r="D19" s="1" t="s">
        <v>21</v>
      </c>
      <c r="E19" s="1" t="s">
        <v>22</v>
      </c>
      <c r="F19" s="1" t="s">
        <v>105</v>
      </c>
      <c r="G19" s="1">
        <v>2000</v>
      </c>
      <c r="H19" s="1" t="s">
        <v>25</v>
      </c>
      <c r="I19" s="1"/>
      <c r="J19" s="1"/>
      <c r="K19" s="1" t="s">
        <v>36</v>
      </c>
      <c r="L19" s="1" t="s">
        <v>29</v>
      </c>
      <c r="M19" s="1" t="s">
        <v>29</v>
      </c>
      <c r="N19" s="1" t="s">
        <v>29</v>
      </c>
      <c r="O19" s="1"/>
      <c r="P19" s="1" t="s">
        <v>29</v>
      </c>
      <c r="Q19" s="1" t="s">
        <v>29</v>
      </c>
      <c r="R19" s="16" t="s">
        <v>29</v>
      </c>
      <c r="S19" s="1" t="s">
        <v>29</v>
      </c>
      <c r="T19" s="1" t="s">
        <v>29</v>
      </c>
      <c r="U19" s="1" t="s">
        <v>29</v>
      </c>
      <c r="V19" s="1" t="s">
        <v>29</v>
      </c>
      <c r="W19" s="5" t="s">
        <v>106</v>
      </c>
    </row>
    <row r="20" spans="2:27" s="2" customFormat="1" ht="20">
      <c r="B20" s="1">
        <v>16</v>
      </c>
      <c r="C20" s="1" t="s">
        <v>20</v>
      </c>
      <c r="D20" s="1" t="s">
        <v>21</v>
      </c>
      <c r="E20" s="1" t="s">
        <v>22</v>
      </c>
      <c r="F20" s="1" t="s">
        <v>107</v>
      </c>
      <c r="G20" s="1">
        <v>2000</v>
      </c>
      <c r="H20" s="1" t="s">
        <v>59</v>
      </c>
      <c r="I20" s="1"/>
      <c r="J20" s="1"/>
      <c r="K20" s="1" t="s">
        <v>108</v>
      </c>
      <c r="L20" s="1" t="s">
        <v>109</v>
      </c>
      <c r="M20" s="1">
        <v>80.5</v>
      </c>
      <c r="N20" s="1">
        <v>8</v>
      </c>
      <c r="O20" s="1"/>
      <c r="P20" s="1">
        <v>30.5</v>
      </c>
      <c r="Q20" s="1">
        <v>36.590000000000003</v>
      </c>
      <c r="R20" s="16">
        <v>0.5</v>
      </c>
      <c r="S20" s="1">
        <v>66</v>
      </c>
      <c r="T20" s="1">
        <v>9</v>
      </c>
      <c r="U20" s="1">
        <v>2000</v>
      </c>
      <c r="V20" s="1" t="s">
        <v>110</v>
      </c>
      <c r="W20" s="5" t="s">
        <v>111</v>
      </c>
    </row>
    <row r="21" spans="2:27" s="2" customFormat="1">
      <c r="B21" s="1">
        <v>17</v>
      </c>
      <c r="C21" s="1" t="s">
        <v>20</v>
      </c>
      <c r="D21" s="1" t="s">
        <v>70</v>
      </c>
      <c r="E21" s="1" t="s">
        <v>22</v>
      </c>
      <c r="F21" s="1" t="s">
        <v>112</v>
      </c>
      <c r="G21" s="1">
        <v>2001</v>
      </c>
      <c r="H21" s="1" t="s">
        <v>25</v>
      </c>
      <c r="I21" s="1"/>
      <c r="J21" s="1"/>
      <c r="K21" s="1" t="s">
        <v>29</v>
      </c>
      <c r="L21" s="1" t="s">
        <v>29</v>
      </c>
      <c r="M21" s="1" t="s">
        <v>29</v>
      </c>
      <c r="N21" s="1" t="s">
        <v>29</v>
      </c>
      <c r="O21" s="1"/>
      <c r="P21" s="1" t="s">
        <v>29</v>
      </c>
      <c r="Q21" s="1" t="s">
        <v>29</v>
      </c>
      <c r="R21" s="16" t="s">
        <v>29</v>
      </c>
      <c r="S21" s="1" t="s">
        <v>29</v>
      </c>
      <c r="T21" s="1" t="s">
        <v>29</v>
      </c>
      <c r="U21" s="1" t="s">
        <v>29</v>
      </c>
      <c r="V21" s="1" t="s">
        <v>29</v>
      </c>
      <c r="W21" s="5" t="s">
        <v>113</v>
      </c>
    </row>
    <row r="22" spans="2:27" s="2" customFormat="1" ht="30">
      <c r="B22" s="1">
        <v>18</v>
      </c>
      <c r="C22" s="1" t="s">
        <v>20</v>
      </c>
      <c r="D22" s="1" t="s">
        <v>21</v>
      </c>
      <c r="E22" s="1" t="s">
        <v>114</v>
      </c>
      <c r="F22" s="1" t="s">
        <v>115</v>
      </c>
      <c r="G22" s="1" t="s">
        <v>116</v>
      </c>
      <c r="H22" s="1" t="s">
        <v>35</v>
      </c>
      <c r="I22" s="1" t="s">
        <v>26</v>
      </c>
      <c r="J22" s="1" t="s">
        <v>90</v>
      </c>
      <c r="K22" s="1" t="s">
        <v>36</v>
      </c>
      <c r="L22" s="1" t="s">
        <v>98</v>
      </c>
      <c r="M22" s="12" t="s">
        <v>91</v>
      </c>
      <c r="N22" s="12" t="s">
        <v>91</v>
      </c>
      <c r="O22" s="12" t="s">
        <v>91</v>
      </c>
      <c r="P22" s="1">
        <v>0.91</v>
      </c>
      <c r="Q22" s="12" t="s">
        <v>91</v>
      </c>
      <c r="R22" s="12" t="s">
        <v>91</v>
      </c>
      <c r="S22" s="12" t="s">
        <v>91</v>
      </c>
      <c r="T22" s="12" t="s">
        <v>91</v>
      </c>
      <c r="U22" s="12" t="s">
        <v>91</v>
      </c>
      <c r="V22" s="12" t="s">
        <v>91</v>
      </c>
      <c r="W22" s="5" t="s">
        <v>117</v>
      </c>
      <c r="X22" s="5" t="s">
        <v>118</v>
      </c>
    </row>
    <row r="23" spans="2:27" s="2" customFormat="1" ht="30">
      <c r="B23" s="1">
        <v>19</v>
      </c>
      <c r="C23" s="1" t="s">
        <v>20</v>
      </c>
      <c r="D23" s="1" t="s">
        <v>21</v>
      </c>
      <c r="E23" s="1" t="s">
        <v>43</v>
      </c>
      <c r="F23" s="1" t="s">
        <v>119</v>
      </c>
      <c r="G23" s="1" t="s">
        <v>120</v>
      </c>
      <c r="H23" s="1" t="s">
        <v>59</v>
      </c>
      <c r="I23" s="1"/>
      <c r="J23" s="1"/>
      <c r="K23" s="1" t="s">
        <v>27</v>
      </c>
      <c r="L23" s="1" t="s">
        <v>82</v>
      </c>
      <c r="M23" s="1">
        <v>149.19999999999999</v>
      </c>
      <c r="N23" s="1" t="s">
        <v>29</v>
      </c>
      <c r="O23" s="1"/>
      <c r="P23" s="1">
        <v>6.25</v>
      </c>
      <c r="Q23" s="1">
        <v>7</v>
      </c>
      <c r="R23" s="16">
        <v>2.4</v>
      </c>
      <c r="S23" s="1">
        <v>156</v>
      </c>
      <c r="T23" s="1">
        <v>1.18</v>
      </c>
      <c r="U23" s="1">
        <v>600</v>
      </c>
      <c r="V23" s="1" t="s">
        <v>29</v>
      </c>
      <c r="W23" s="5" t="s">
        <v>121</v>
      </c>
      <c r="X23" s="5" t="s">
        <v>122</v>
      </c>
    </row>
    <row r="24" spans="2:27" s="2" customFormat="1" ht="20">
      <c r="B24" s="1">
        <v>20</v>
      </c>
      <c r="C24" s="1" t="s">
        <v>20</v>
      </c>
      <c r="D24" s="1" t="s">
        <v>21</v>
      </c>
      <c r="E24" s="1" t="s">
        <v>43</v>
      </c>
      <c r="F24" s="1" t="s">
        <v>123</v>
      </c>
      <c r="G24" s="1">
        <v>2002</v>
      </c>
      <c r="H24" s="1" t="s">
        <v>35</v>
      </c>
      <c r="I24" s="1"/>
      <c r="J24" s="1"/>
      <c r="K24" s="1" t="s">
        <v>72</v>
      </c>
      <c r="L24" s="1" t="s">
        <v>98</v>
      </c>
      <c r="M24" s="1" t="s">
        <v>29</v>
      </c>
      <c r="N24" s="1" t="s">
        <v>29</v>
      </c>
      <c r="O24" s="1"/>
      <c r="P24" s="1" t="s">
        <v>29</v>
      </c>
      <c r="Q24" s="1" t="s">
        <v>29</v>
      </c>
      <c r="R24" s="16" t="s">
        <v>29</v>
      </c>
      <c r="S24" s="1" t="s">
        <v>29</v>
      </c>
      <c r="T24" s="1" t="s">
        <v>29</v>
      </c>
      <c r="U24" s="1" t="s">
        <v>29</v>
      </c>
      <c r="V24" s="1" t="s">
        <v>29</v>
      </c>
      <c r="W24" s="5" t="s">
        <v>124</v>
      </c>
      <c r="X24" s="5"/>
    </row>
    <row r="25" spans="2:27" ht="40">
      <c r="B25" s="1">
        <v>21</v>
      </c>
      <c r="C25" s="1" t="s">
        <v>20</v>
      </c>
      <c r="D25" s="1" t="s">
        <v>21</v>
      </c>
      <c r="E25" s="1" t="s">
        <v>43</v>
      </c>
      <c r="F25" s="12" t="s">
        <v>125</v>
      </c>
      <c r="G25" s="1">
        <v>2004</v>
      </c>
      <c r="H25" s="1" t="s">
        <v>35</v>
      </c>
      <c r="I25" s="1"/>
      <c r="J25" s="1"/>
      <c r="K25" s="12" t="s">
        <v>27</v>
      </c>
      <c r="L25" s="12" t="s">
        <v>29</v>
      </c>
      <c r="M25" s="12" t="s">
        <v>29</v>
      </c>
      <c r="N25" s="12" t="s">
        <v>29</v>
      </c>
      <c r="P25" s="12" t="s">
        <v>29</v>
      </c>
      <c r="Q25" s="12" t="s">
        <v>29</v>
      </c>
      <c r="R25" s="16" t="s">
        <v>29</v>
      </c>
      <c r="S25" s="12" t="s">
        <v>29</v>
      </c>
      <c r="T25" s="12" t="s">
        <v>29</v>
      </c>
      <c r="U25" s="12" t="s">
        <v>29</v>
      </c>
      <c r="V25" s="12" t="s">
        <v>29</v>
      </c>
      <c r="W25" s="13" t="s">
        <v>31</v>
      </c>
      <c r="X25" s="14" t="s">
        <v>126</v>
      </c>
    </row>
    <row r="26" spans="2:27" ht="20">
      <c r="B26" s="1">
        <v>22</v>
      </c>
      <c r="C26" s="1" t="s">
        <v>20</v>
      </c>
      <c r="D26" s="1" t="s">
        <v>21</v>
      </c>
      <c r="E26" s="1" t="s">
        <v>43</v>
      </c>
      <c r="F26" s="12" t="s">
        <v>127</v>
      </c>
      <c r="G26" s="1">
        <v>2004</v>
      </c>
      <c r="H26" s="1" t="s">
        <v>35</v>
      </c>
      <c r="I26" s="1"/>
      <c r="J26" s="1"/>
      <c r="K26" s="12" t="s">
        <v>36</v>
      </c>
      <c r="L26" s="12" t="s">
        <v>109</v>
      </c>
      <c r="M26" s="12">
        <v>2.5</v>
      </c>
      <c r="N26" s="12">
        <v>0.5</v>
      </c>
      <c r="P26" s="12">
        <v>3.2</v>
      </c>
      <c r="Q26" s="12">
        <v>0.77</v>
      </c>
      <c r="R26" s="16">
        <v>1.5</v>
      </c>
      <c r="S26" s="12">
        <v>40</v>
      </c>
      <c r="T26" s="12">
        <v>12</v>
      </c>
      <c r="U26" s="12">
        <v>1700</v>
      </c>
      <c r="V26" s="12" t="s">
        <v>128</v>
      </c>
      <c r="W26" s="13" t="s">
        <v>129</v>
      </c>
      <c r="X26" s="13" t="s">
        <v>130</v>
      </c>
      <c r="Y26" s="13" t="s">
        <v>131</v>
      </c>
    </row>
    <row r="27" spans="2:27">
      <c r="B27" s="1">
        <v>23</v>
      </c>
      <c r="C27" s="1" t="s">
        <v>20</v>
      </c>
      <c r="D27" s="12" t="s">
        <v>86</v>
      </c>
      <c r="E27" s="1" t="s">
        <v>43</v>
      </c>
      <c r="F27" s="12" t="s">
        <v>132</v>
      </c>
      <c r="G27" s="1" t="s">
        <v>133</v>
      </c>
      <c r="H27" s="1" t="s">
        <v>35</v>
      </c>
      <c r="I27" s="1" t="s">
        <v>89</v>
      </c>
      <c r="J27" s="1" t="s">
        <v>134</v>
      </c>
      <c r="K27" s="12" t="s">
        <v>36</v>
      </c>
      <c r="L27" s="12" t="s">
        <v>109</v>
      </c>
      <c r="M27" s="12">
        <v>25</v>
      </c>
      <c r="N27" s="12">
        <v>3</v>
      </c>
      <c r="O27" s="12" t="s">
        <v>135</v>
      </c>
      <c r="P27" s="12">
        <v>8.56</v>
      </c>
      <c r="Q27" s="12">
        <v>8.23</v>
      </c>
      <c r="R27" s="16">
        <v>1</v>
      </c>
      <c r="S27" s="12">
        <v>50</v>
      </c>
      <c r="T27" s="12">
        <v>1</v>
      </c>
      <c r="U27" s="12">
        <v>180</v>
      </c>
      <c r="V27" s="12" t="s">
        <v>136</v>
      </c>
      <c r="W27" s="13" t="s">
        <v>137</v>
      </c>
      <c r="X27" s="15"/>
    </row>
    <row r="28" spans="2:27" ht="20">
      <c r="B28" s="1">
        <v>24</v>
      </c>
      <c r="C28" s="1" t="s">
        <v>20</v>
      </c>
      <c r="D28" s="1" t="s">
        <v>21</v>
      </c>
      <c r="E28" s="1" t="s">
        <v>43</v>
      </c>
      <c r="F28" s="12" t="s">
        <v>138</v>
      </c>
      <c r="G28" s="1">
        <v>2005</v>
      </c>
      <c r="H28" s="1" t="s">
        <v>35</v>
      </c>
      <c r="I28" s="1" t="s">
        <v>26</v>
      </c>
      <c r="J28" s="1" t="s">
        <v>90</v>
      </c>
      <c r="K28" s="12" t="s">
        <v>27</v>
      </c>
      <c r="L28" s="12" t="s">
        <v>82</v>
      </c>
      <c r="M28" s="12">
        <v>141.5</v>
      </c>
      <c r="N28" s="12">
        <v>10</v>
      </c>
      <c r="O28" s="12" t="s">
        <v>139</v>
      </c>
      <c r="P28" s="12">
        <v>6.18</v>
      </c>
      <c r="Q28" s="12">
        <v>6.6749999999999998</v>
      </c>
      <c r="R28" s="16">
        <v>6</v>
      </c>
      <c r="S28" s="12">
        <v>156</v>
      </c>
      <c r="T28" s="12">
        <v>1.25</v>
      </c>
      <c r="U28" s="12">
        <v>620</v>
      </c>
      <c r="V28" s="12" t="s">
        <v>29</v>
      </c>
      <c r="W28" s="13" t="s">
        <v>66</v>
      </c>
      <c r="X28" s="11" t="s">
        <v>140</v>
      </c>
      <c r="Y28" s="13" t="s">
        <v>141</v>
      </c>
      <c r="Z28" s="13" t="s">
        <v>142</v>
      </c>
      <c r="AA28" s="13" t="s">
        <v>143</v>
      </c>
    </row>
    <row r="29" spans="2:27" ht="20">
      <c r="B29" s="1">
        <v>25</v>
      </c>
      <c r="C29" s="1" t="s">
        <v>20</v>
      </c>
      <c r="D29" s="1" t="s">
        <v>21</v>
      </c>
      <c r="E29" s="12" t="s">
        <v>144</v>
      </c>
      <c r="F29" s="12" t="s">
        <v>145</v>
      </c>
      <c r="G29" s="1">
        <v>2005</v>
      </c>
      <c r="H29" s="1" t="s">
        <v>59</v>
      </c>
      <c r="I29" s="1" t="s">
        <v>26</v>
      </c>
      <c r="J29" s="1" t="s">
        <v>90</v>
      </c>
      <c r="K29" s="12" t="s">
        <v>27</v>
      </c>
      <c r="L29" s="1" t="s">
        <v>146</v>
      </c>
      <c r="M29" s="12">
        <v>250.4</v>
      </c>
      <c r="N29" s="12">
        <v>12</v>
      </c>
      <c r="P29" s="12">
        <v>6.2</v>
      </c>
      <c r="Q29" s="12">
        <v>7.8</v>
      </c>
      <c r="R29" s="16">
        <v>500</v>
      </c>
      <c r="S29" s="12">
        <v>142</v>
      </c>
      <c r="T29" s="12">
        <v>0.9</v>
      </c>
      <c r="U29" s="12">
        <v>670</v>
      </c>
      <c r="V29" s="12" t="s">
        <v>29</v>
      </c>
      <c r="W29" s="13" t="s">
        <v>147</v>
      </c>
    </row>
    <row r="30" spans="2:27">
      <c r="B30" s="1">
        <v>26</v>
      </c>
      <c r="C30" s="1" t="s">
        <v>20</v>
      </c>
      <c r="D30" s="12" t="s">
        <v>21</v>
      </c>
      <c r="E30" s="12" t="s">
        <v>22</v>
      </c>
      <c r="F30" s="12" t="s">
        <v>148</v>
      </c>
      <c r="G30" s="1">
        <v>2006</v>
      </c>
      <c r="H30" s="1" t="s">
        <v>25</v>
      </c>
      <c r="I30" s="1" t="s">
        <v>149</v>
      </c>
      <c r="J30" s="1" t="s">
        <v>91</v>
      </c>
      <c r="K30" s="12" t="s">
        <v>91</v>
      </c>
      <c r="L30" s="12" t="s">
        <v>91</v>
      </c>
      <c r="M30" s="12" t="s">
        <v>91</v>
      </c>
      <c r="N30" s="12" t="s">
        <v>91</v>
      </c>
      <c r="O30" s="12" t="s">
        <v>91</v>
      </c>
      <c r="P30" s="12" t="s">
        <v>91</v>
      </c>
      <c r="Q30" s="12" t="s">
        <v>91</v>
      </c>
      <c r="R30" s="16" t="s">
        <v>91</v>
      </c>
      <c r="S30" s="12">
        <v>115.2</v>
      </c>
      <c r="T30" s="12" t="s">
        <v>91</v>
      </c>
      <c r="U30" s="12" t="s">
        <v>91</v>
      </c>
      <c r="V30" s="12" t="s">
        <v>91</v>
      </c>
      <c r="W30" s="13" t="s">
        <v>150</v>
      </c>
    </row>
    <row r="31" spans="2:27" ht="42" customHeight="1">
      <c r="B31" s="1">
        <v>27</v>
      </c>
      <c r="C31" s="1" t="s">
        <v>20</v>
      </c>
      <c r="D31" s="12" t="s">
        <v>21</v>
      </c>
      <c r="E31" s="12" t="s">
        <v>43</v>
      </c>
      <c r="F31" s="12" t="s">
        <v>151</v>
      </c>
      <c r="G31" s="1">
        <v>2006</v>
      </c>
      <c r="H31" s="1" t="s">
        <v>25</v>
      </c>
      <c r="I31" s="1" t="s">
        <v>26</v>
      </c>
      <c r="J31" s="1" t="s">
        <v>90</v>
      </c>
      <c r="K31" s="12" t="s">
        <v>36</v>
      </c>
      <c r="L31" s="12" t="s">
        <v>152</v>
      </c>
      <c r="M31" s="12">
        <v>63</v>
      </c>
      <c r="N31" s="12">
        <v>3.7</v>
      </c>
      <c r="P31" s="12">
        <v>8</v>
      </c>
      <c r="Q31" s="12">
        <v>8.3000000000000007</v>
      </c>
      <c r="R31" s="16" t="s">
        <v>29</v>
      </c>
      <c r="S31" s="12">
        <v>60</v>
      </c>
      <c r="T31" s="16" t="s">
        <v>153</v>
      </c>
      <c r="U31" s="1" t="s">
        <v>29</v>
      </c>
      <c r="V31" s="12" t="s">
        <v>154</v>
      </c>
      <c r="W31" s="13" t="s">
        <v>155</v>
      </c>
      <c r="X31" s="13" t="s">
        <v>156</v>
      </c>
    </row>
    <row r="32" spans="2:27" ht="20">
      <c r="B32" s="1">
        <v>28</v>
      </c>
      <c r="C32" s="1" t="s">
        <v>20</v>
      </c>
      <c r="D32" s="12" t="s">
        <v>21</v>
      </c>
      <c r="E32" s="12" t="s">
        <v>114</v>
      </c>
      <c r="F32" s="12" t="s">
        <v>157</v>
      </c>
      <c r="G32" s="1">
        <v>2006</v>
      </c>
      <c r="H32" s="1" t="s">
        <v>25</v>
      </c>
      <c r="I32" s="1" t="s">
        <v>26</v>
      </c>
      <c r="J32" s="1" t="s">
        <v>90</v>
      </c>
      <c r="K32" s="12" t="s">
        <v>36</v>
      </c>
      <c r="L32" s="12" t="s">
        <v>109</v>
      </c>
      <c r="M32" s="12">
        <v>50</v>
      </c>
      <c r="N32" s="12">
        <v>3.6</v>
      </c>
      <c r="P32" s="12">
        <v>8.8000000000000007</v>
      </c>
      <c r="Q32" s="12">
        <v>13.3</v>
      </c>
      <c r="R32" s="16" t="s">
        <v>29</v>
      </c>
      <c r="S32" s="12">
        <v>40</v>
      </c>
      <c r="T32" s="12">
        <v>40</v>
      </c>
      <c r="U32" s="12">
        <v>5700</v>
      </c>
      <c r="V32" s="1" t="s">
        <v>74</v>
      </c>
      <c r="W32" s="13" t="s">
        <v>155</v>
      </c>
      <c r="X32" s="13" t="s">
        <v>156</v>
      </c>
    </row>
    <row r="33" spans="1:27">
      <c r="B33" s="1">
        <v>29</v>
      </c>
      <c r="C33" s="1" t="s">
        <v>20</v>
      </c>
      <c r="D33" s="12" t="s">
        <v>21</v>
      </c>
      <c r="E33" s="12" t="s">
        <v>22</v>
      </c>
      <c r="F33" s="12" t="s">
        <v>158</v>
      </c>
      <c r="G33" s="1">
        <v>2006</v>
      </c>
      <c r="H33" s="1" t="s">
        <v>25</v>
      </c>
      <c r="I33" s="1" t="s">
        <v>26</v>
      </c>
      <c r="J33" s="1" t="s">
        <v>90</v>
      </c>
      <c r="K33" s="12" t="s">
        <v>36</v>
      </c>
      <c r="L33" s="12" t="s">
        <v>109</v>
      </c>
      <c r="M33" s="12">
        <v>122</v>
      </c>
      <c r="N33" s="12">
        <v>13</v>
      </c>
      <c r="P33" s="12">
        <v>6</v>
      </c>
      <c r="Q33" s="12">
        <v>18</v>
      </c>
      <c r="R33" s="16" t="s">
        <v>29</v>
      </c>
      <c r="S33" s="12">
        <v>80</v>
      </c>
      <c r="T33" s="12">
        <v>1</v>
      </c>
      <c r="U33" s="12">
        <v>200</v>
      </c>
      <c r="W33" s="13" t="s">
        <v>155</v>
      </c>
      <c r="X33" s="13" t="s">
        <v>156</v>
      </c>
    </row>
    <row r="34" spans="1:27" ht="24.5" customHeight="1">
      <c r="B34" s="1">
        <v>30</v>
      </c>
      <c r="C34" s="1" t="s">
        <v>20</v>
      </c>
      <c r="D34" s="12" t="s">
        <v>86</v>
      </c>
      <c r="E34" s="12" t="s">
        <v>22</v>
      </c>
      <c r="F34" s="12" t="s">
        <v>159</v>
      </c>
      <c r="G34" s="1">
        <v>2007</v>
      </c>
      <c r="H34" s="1" t="s">
        <v>59</v>
      </c>
      <c r="I34" s="12" t="s">
        <v>149</v>
      </c>
      <c r="J34" s="12" t="s">
        <v>134</v>
      </c>
      <c r="K34" s="12" t="s">
        <v>36</v>
      </c>
      <c r="L34" s="12" t="s">
        <v>160</v>
      </c>
      <c r="M34" s="12">
        <v>490</v>
      </c>
      <c r="N34" s="12" t="s">
        <v>149</v>
      </c>
      <c r="P34" s="12">
        <v>4.8</v>
      </c>
      <c r="Q34" s="12">
        <v>6</v>
      </c>
      <c r="R34" s="16">
        <v>1</v>
      </c>
      <c r="S34" s="12">
        <v>108</v>
      </c>
      <c r="T34" s="12">
        <v>5</v>
      </c>
      <c r="U34" s="12">
        <v>1778</v>
      </c>
      <c r="V34" s="12" t="s">
        <v>149</v>
      </c>
      <c r="W34" s="13" t="s">
        <v>161</v>
      </c>
    </row>
    <row r="35" spans="1:27">
      <c r="B35" s="1">
        <v>31</v>
      </c>
      <c r="C35" s="1" t="s">
        <v>20</v>
      </c>
      <c r="D35" s="12" t="s">
        <v>21</v>
      </c>
      <c r="E35" s="12" t="s">
        <v>43</v>
      </c>
      <c r="F35" s="12" t="s">
        <v>162</v>
      </c>
      <c r="G35" s="1">
        <v>2008</v>
      </c>
      <c r="H35" s="1" t="s">
        <v>35</v>
      </c>
      <c r="I35" s="12" t="s">
        <v>26</v>
      </c>
      <c r="J35" s="12" t="s">
        <v>90</v>
      </c>
      <c r="K35" s="12" t="s">
        <v>27</v>
      </c>
      <c r="L35" s="1" t="s">
        <v>28</v>
      </c>
      <c r="M35" s="12">
        <v>164</v>
      </c>
      <c r="N35" s="12">
        <v>14.3</v>
      </c>
      <c r="P35" s="12">
        <v>6.66</v>
      </c>
      <c r="Q35" s="12">
        <v>7.34</v>
      </c>
      <c r="R35" s="16">
        <v>2</v>
      </c>
      <c r="S35" s="12">
        <v>158.4</v>
      </c>
      <c r="T35" s="12">
        <v>1.45</v>
      </c>
      <c r="U35" s="12">
        <v>673</v>
      </c>
      <c r="V35" s="12" t="s">
        <v>149</v>
      </c>
      <c r="W35" s="19" t="s">
        <v>66</v>
      </c>
    </row>
    <row r="36" spans="1:27" ht="20">
      <c r="B36" s="1">
        <v>32</v>
      </c>
      <c r="C36" s="1" t="s">
        <v>20</v>
      </c>
      <c r="D36" s="12" t="s">
        <v>163</v>
      </c>
      <c r="E36" s="12" t="s">
        <v>22</v>
      </c>
      <c r="F36" s="12" t="s">
        <v>164</v>
      </c>
      <c r="G36" s="1">
        <v>2012</v>
      </c>
      <c r="H36" s="1" t="s">
        <v>59</v>
      </c>
      <c r="I36" s="12" t="s">
        <v>89</v>
      </c>
      <c r="J36" s="12" t="s">
        <v>134</v>
      </c>
      <c r="K36" s="12" t="s">
        <v>36</v>
      </c>
      <c r="L36" s="12" t="s">
        <v>98</v>
      </c>
      <c r="M36" s="12">
        <v>15</v>
      </c>
      <c r="N36" s="12">
        <v>2</v>
      </c>
      <c r="O36" s="12">
        <v>2.8</v>
      </c>
      <c r="P36" s="12">
        <v>7.5</v>
      </c>
      <c r="Q36" s="12">
        <v>7</v>
      </c>
      <c r="R36" s="16">
        <v>1</v>
      </c>
      <c r="S36" s="12">
        <v>44</v>
      </c>
      <c r="T36" s="12">
        <v>1</v>
      </c>
      <c r="U36" s="12">
        <v>100</v>
      </c>
      <c r="V36" s="12" t="s">
        <v>149</v>
      </c>
      <c r="W36" s="13" t="s">
        <v>165</v>
      </c>
    </row>
    <row r="37" spans="1:27">
      <c r="B37" s="1">
        <v>33</v>
      </c>
      <c r="C37" s="1" t="s">
        <v>20</v>
      </c>
      <c r="D37" s="12" t="s">
        <v>166</v>
      </c>
      <c r="E37" s="12" t="s">
        <v>22</v>
      </c>
      <c r="F37" s="12" t="s">
        <v>167</v>
      </c>
      <c r="G37" s="1">
        <v>2012</v>
      </c>
      <c r="H37" s="1" t="s">
        <v>35</v>
      </c>
      <c r="I37" s="12" t="s">
        <v>89</v>
      </c>
      <c r="J37" s="12" t="s">
        <v>134</v>
      </c>
      <c r="K37" s="12" t="s">
        <v>168</v>
      </c>
      <c r="L37" s="12" t="s">
        <v>109</v>
      </c>
      <c r="M37" s="12" t="s">
        <v>149</v>
      </c>
      <c r="N37" s="12" t="s">
        <v>149</v>
      </c>
      <c r="O37" s="12" t="s">
        <v>139</v>
      </c>
      <c r="P37" s="12" t="s">
        <v>149</v>
      </c>
      <c r="Q37" s="12" t="s">
        <v>149</v>
      </c>
      <c r="R37" s="16">
        <v>2</v>
      </c>
      <c r="S37" s="12" t="s">
        <v>149</v>
      </c>
      <c r="T37" s="12" t="s">
        <v>149</v>
      </c>
      <c r="U37" s="12">
        <v>100</v>
      </c>
      <c r="V37" s="12" t="s">
        <v>149</v>
      </c>
      <c r="W37" s="13" t="s">
        <v>169</v>
      </c>
    </row>
    <row r="38" spans="1:27" ht="16.25" customHeight="1">
      <c r="B38" s="1">
        <v>34</v>
      </c>
      <c r="C38" s="1" t="s">
        <v>20</v>
      </c>
      <c r="D38" s="12" t="s">
        <v>163</v>
      </c>
      <c r="E38" s="12" t="s">
        <v>22</v>
      </c>
      <c r="F38" s="12" t="s">
        <v>170</v>
      </c>
      <c r="G38" s="1">
        <v>2013</v>
      </c>
      <c r="H38" s="12" t="s">
        <v>25</v>
      </c>
      <c r="I38" s="12" t="s">
        <v>149</v>
      </c>
      <c r="J38" s="12" t="s">
        <v>149</v>
      </c>
      <c r="K38" s="12" t="s">
        <v>149</v>
      </c>
      <c r="L38" s="12" t="s">
        <v>149</v>
      </c>
      <c r="M38" s="12" t="s">
        <v>149</v>
      </c>
      <c r="N38" s="12" t="s">
        <v>149</v>
      </c>
      <c r="O38" s="12" t="s">
        <v>149</v>
      </c>
      <c r="P38" s="12" t="s">
        <v>149</v>
      </c>
      <c r="Q38" s="12" t="s">
        <v>149</v>
      </c>
      <c r="R38" s="16" t="s">
        <v>149</v>
      </c>
      <c r="S38" s="12" t="s">
        <v>149</v>
      </c>
      <c r="T38" s="12">
        <v>6</v>
      </c>
      <c r="U38" s="12">
        <v>0.5</v>
      </c>
      <c r="V38" s="12" t="s">
        <v>149</v>
      </c>
      <c r="W38" s="13" t="s">
        <v>171</v>
      </c>
      <c r="X38" s="13" t="s">
        <v>93</v>
      </c>
    </row>
    <row r="39" spans="1:27" ht="15.75" customHeight="1">
      <c r="B39" s="1">
        <v>35</v>
      </c>
      <c r="C39" s="1" t="s">
        <v>20</v>
      </c>
      <c r="D39" s="12" t="s">
        <v>163</v>
      </c>
      <c r="E39" s="12" t="s">
        <v>22</v>
      </c>
      <c r="F39" s="12" t="s">
        <v>172</v>
      </c>
      <c r="G39" s="1">
        <v>2013</v>
      </c>
      <c r="H39" s="12" t="s">
        <v>25</v>
      </c>
      <c r="I39" s="12" t="s">
        <v>149</v>
      </c>
      <c r="J39" s="12" t="s">
        <v>149</v>
      </c>
      <c r="K39" s="12" t="s">
        <v>149</v>
      </c>
      <c r="L39" s="12" t="s">
        <v>149</v>
      </c>
      <c r="M39" s="12" t="s">
        <v>149</v>
      </c>
      <c r="N39" s="12" t="s">
        <v>149</v>
      </c>
      <c r="O39" s="12" t="s">
        <v>149</v>
      </c>
      <c r="P39" s="12" t="s">
        <v>149</v>
      </c>
      <c r="Q39" s="12" t="s">
        <v>149</v>
      </c>
      <c r="R39" s="16" t="s">
        <v>149</v>
      </c>
      <c r="S39" s="12" t="s">
        <v>149</v>
      </c>
      <c r="T39" s="12">
        <v>6</v>
      </c>
      <c r="U39" s="12">
        <v>0.5</v>
      </c>
      <c r="V39" s="12" t="s">
        <v>149</v>
      </c>
      <c r="W39" s="13" t="s">
        <v>171</v>
      </c>
      <c r="X39" s="13" t="s">
        <v>93</v>
      </c>
    </row>
    <row r="40" spans="1:27" ht="15.75" customHeight="1">
      <c r="B40" s="1">
        <v>36</v>
      </c>
      <c r="C40" s="1" t="s">
        <v>20</v>
      </c>
      <c r="D40" s="12" t="s">
        <v>70</v>
      </c>
      <c r="E40" s="12" t="s">
        <v>22</v>
      </c>
      <c r="F40" s="12" t="s">
        <v>173</v>
      </c>
      <c r="G40" s="1">
        <v>2015</v>
      </c>
      <c r="H40" s="12" t="s">
        <v>35</v>
      </c>
      <c r="I40" s="12" t="s">
        <v>26</v>
      </c>
      <c r="J40" s="12" t="s">
        <v>90</v>
      </c>
      <c r="K40" s="12" t="s">
        <v>72</v>
      </c>
      <c r="L40" s="12" t="s">
        <v>72</v>
      </c>
      <c r="M40" s="12">
        <v>0.125</v>
      </c>
      <c r="N40" s="12" t="s">
        <v>149</v>
      </c>
      <c r="O40" s="12" t="s">
        <v>149</v>
      </c>
      <c r="P40" s="12">
        <v>0.33</v>
      </c>
      <c r="Q40" s="12" t="s">
        <v>149</v>
      </c>
      <c r="R40" s="16" t="s">
        <v>149</v>
      </c>
      <c r="S40" s="12" t="s">
        <v>149</v>
      </c>
      <c r="T40" s="12" t="s">
        <v>149</v>
      </c>
      <c r="U40" s="12" t="s">
        <v>149</v>
      </c>
      <c r="V40" s="12" t="s">
        <v>149</v>
      </c>
      <c r="W40" s="13" t="s">
        <v>174</v>
      </c>
      <c r="X40" s="13" t="s">
        <v>175</v>
      </c>
      <c r="Y40" s="13" t="s">
        <v>176</v>
      </c>
      <c r="Z40" s="13" t="s">
        <v>177</v>
      </c>
    </row>
    <row r="41" spans="1:27">
      <c r="B41" s="1">
        <v>37</v>
      </c>
      <c r="C41" s="1" t="s">
        <v>20</v>
      </c>
      <c r="D41" s="12" t="s">
        <v>21</v>
      </c>
      <c r="E41" s="12" t="s">
        <v>22</v>
      </c>
      <c r="F41" s="12" t="s">
        <v>178</v>
      </c>
      <c r="G41" s="1">
        <v>2015</v>
      </c>
      <c r="H41" s="12" t="s">
        <v>25</v>
      </c>
      <c r="I41" s="12" t="s">
        <v>149</v>
      </c>
      <c r="J41" s="12" t="s">
        <v>91</v>
      </c>
      <c r="K41" s="12" t="s">
        <v>36</v>
      </c>
      <c r="L41" s="12" t="s">
        <v>109</v>
      </c>
      <c r="M41" s="12" t="s">
        <v>149</v>
      </c>
      <c r="N41" s="12" t="s">
        <v>149</v>
      </c>
      <c r="O41" s="12" t="s">
        <v>149</v>
      </c>
      <c r="P41" s="12" t="s">
        <v>149</v>
      </c>
      <c r="Q41" s="12" t="s">
        <v>149</v>
      </c>
      <c r="R41" s="16" t="s">
        <v>149</v>
      </c>
      <c r="S41" s="12" t="s">
        <v>149</v>
      </c>
      <c r="T41" s="12" t="s">
        <v>149</v>
      </c>
      <c r="U41" s="12" t="s">
        <v>149</v>
      </c>
      <c r="V41" s="12" t="s">
        <v>149</v>
      </c>
      <c r="W41" s="13" t="s">
        <v>179</v>
      </c>
      <c r="X41" s="13"/>
      <c r="Y41" s="13"/>
      <c r="Z41" s="13"/>
    </row>
    <row r="42" spans="1:27" ht="17.5" customHeight="1">
      <c r="B42" s="1">
        <v>38</v>
      </c>
      <c r="C42" s="1" t="s">
        <v>20</v>
      </c>
      <c r="D42" s="12" t="s">
        <v>166</v>
      </c>
      <c r="E42" s="12" t="s">
        <v>43</v>
      </c>
      <c r="F42" s="12" t="s">
        <v>180</v>
      </c>
      <c r="G42" s="1">
        <v>2016</v>
      </c>
      <c r="H42" s="12" t="s">
        <v>35</v>
      </c>
      <c r="I42" s="12" t="s">
        <v>89</v>
      </c>
      <c r="J42" s="12" t="s">
        <v>134</v>
      </c>
      <c r="K42" s="17" t="s">
        <v>181</v>
      </c>
      <c r="L42" s="12" t="s">
        <v>182</v>
      </c>
      <c r="M42" s="12">
        <v>200</v>
      </c>
      <c r="N42" s="12" t="s">
        <v>91</v>
      </c>
      <c r="O42" s="12" t="s">
        <v>149</v>
      </c>
      <c r="P42" s="12">
        <v>8.5</v>
      </c>
      <c r="Q42" s="12" t="s">
        <v>91</v>
      </c>
      <c r="R42" s="16" t="s">
        <v>149</v>
      </c>
      <c r="S42" s="12">
        <v>100</v>
      </c>
      <c r="T42" s="12" t="s">
        <v>149</v>
      </c>
      <c r="U42" s="12" t="s">
        <v>149</v>
      </c>
      <c r="V42" s="12" t="s">
        <v>30</v>
      </c>
      <c r="W42" s="13" t="s">
        <v>183</v>
      </c>
      <c r="X42" s="13" t="s">
        <v>184</v>
      </c>
      <c r="Y42" s="13" t="s">
        <v>185</v>
      </c>
      <c r="Z42" s="13" t="s">
        <v>186</v>
      </c>
    </row>
    <row r="43" spans="1:27" ht="17.5" customHeight="1">
      <c r="B43" s="1">
        <v>39</v>
      </c>
      <c r="C43" s="1" t="s">
        <v>20</v>
      </c>
      <c r="D43" s="12" t="s">
        <v>21</v>
      </c>
      <c r="E43" s="12" t="s">
        <v>43</v>
      </c>
      <c r="F43" s="12" t="s">
        <v>187</v>
      </c>
      <c r="G43" s="1">
        <v>2016</v>
      </c>
      <c r="H43" s="1" t="s">
        <v>59</v>
      </c>
      <c r="I43" s="12" t="s">
        <v>26</v>
      </c>
      <c r="J43" s="12" t="s">
        <v>90</v>
      </c>
      <c r="K43" s="12" t="s">
        <v>36</v>
      </c>
      <c r="L43" s="12" t="s">
        <v>98</v>
      </c>
      <c r="M43" s="12">
        <v>4</v>
      </c>
      <c r="N43" s="12" t="s">
        <v>91</v>
      </c>
      <c r="O43" s="12">
        <v>0.8</v>
      </c>
      <c r="P43" s="12">
        <v>2.4500000000000002</v>
      </c>
      <c r="Q43" s="12">
        <v>1.53</v>
      </c>
      <c r="R43" s="16">
        <v>3</v>
      </c>
      <c r="S43" s="12">
        <v>60</v>
      </c>
      <c r="T43" s="12">
        <v>0.5</v>
      </c>
      <c r="U43" s="12">
        <v>100</v>
      </c>
      <c r="V43" s="12" t="s">
        <v>188</v>
      </c>
      <c r="W43" s="13" t="s">
        <v>189</v>
      </c>
      <c r="X43" s="13" t="s">
        <v>190</v>
      </c>
      <c r="Y43" s="13" t="s">
        <v>191</v>
      </c>
      <c r="Z43" s="13" t="s">
        <v>192</v>
      </c>
    </row>
    <row r="44" spans="1:27" ht="32" customHeight="1">
      <c r="B44" s="1">
        <v>40</v>
      </c>
      <c r="C44" s="1" t="s">
        <v>20</v>
      </c>
      <c r="D44" s="12" t="s">
        <v>163</v>
      </c>
      <c r="E44" s="12" t="s">
        <v>22</v>
      </c>
      <c r="F44" s="12" t="s">
        <v>193</v>
      </c>
      <c r="G44" s="1">
        <v>2017</v>
      </c>
      <c r="H44" s="12" t="s">
        <v>35</v>
      </c>
      <c r="I44" s="12" t="s">
        <v>194</v>
      </c>
      <c r="J44" s="12" t="s">
        <v>134</v>
      </c>
      <c r="K44" s="12" t="s">
        <v>36</v>
      </c>
      <c r="L44" s="12" t="s">
        <v>98</v>
      </c>
      <c r="M44" s="12" t="s">
        <v>91</v>
      </c>
      <c r="N44" s="12" t="s">
        <v>91</v>
      </c>
      <c r="O44" s="12" t="s">
        <v>91</v>
      </c>
      <c r="P44" s="12">
        <v>0.91400000000000003</v>
      </c>
      <c r="Q44" s="12" t="s">
        <v>91</v>
      </c>
      <c r="R44" s="16" t="s">
        <v>149</v>
      </c>
      <c r="S44" s="12" t="s">
        <v>149</v>
      </c>
      <c r="T44" s="12" t="s">
        <v>149</v>
      </c>
      <c r="U44" s="12" t="s">
        <v>149</v>
      </c>
      <c r="V44" s="12" t="s">
        <v>195</v>
      </c>
      <c r="W44" s="13" t="s">
        <v>196</v>
      </c>
      <c r="X44" s="13" t="s">
        <v>197</v>
      </c>
    </row>
    <row r="45" spans="1:27">
      <c r="B45" s="1">
        <v>41</v>
      </c>
      <c r="C45" s="1" t="s">
        <v>20</v>
      </c>
      <c r="D45" s="12" t="s">
        <v>21</v>
      </c>
      <c r="E45" s="12" t="s">
        <v>43</v>
      </c>
      <c r="F45" s="12" t="s">
        <v>198</v>
      </c>
      <c r="G45" s="1">
        <v>2017</v>
      </c>
      <c r="H45" s="12" t="s">
        <v>35</v>
      </c>
      <c r="I45" s="12" t="s">
        <v>26</v>
      </c>
      <c r="J45" s="12" t="s">
        <v>90</v>
      </c>
      <c r="K45" s="12" t="s">
        <v>36</v>
      </c>
      <c r="L45" s="12" t="s">
        <v>91</v>
      </c>
      <c r="M45" s="12">
        <v>75.2</v>
      </c>
      <c r="N45" s="12" t="s">
        <v>91</v>
      </c>
      <c r="O45" s="12" t="s">
        <v>91</v>
      </c>
      <c r="P45" s="12">
        <v>7.75</v>
      </c>
      <c r="Q45" s="12" t="s">
        <v>91</v>
      </c>
      <c r="R45" s="16" t="s">
        <v>149</v>
      </c>
      <c r="S45" s="12">
        <v>111.1</v>
      </c>
      <c r="T45" s="12" t="s">
        <v>149</v>
      </c>
      <c r="U45" s="12">
        <v>500</v>
      </c>
      <c r="V45" s="12" t="s">
        <v>91</v>
      </c>
      <c r="W45" s="13" t="s">
        <v>199</v>
      </c>
    </row>
    <row r="46" spans="1:27">
      <c r="B46" s="1">
        <v>42</v>
      </c>
      <c r="C46" s="1" t="s">
        <v>20</v>
      </c>
      <c r="D46" s="1" t="s">
        <v>86</v>
      </c>
      <c r="E46" s="1" t="s">
        <v>22</v>
      </c>
      <c r="F46" s="12" t="s">
        <v>200</v>
      </c>
      <c r="G46" s="1">
        <v>2018</v>
      </c>
      <c r="H46" s="12" t="s">
        <v>25</v>
      </c>
      <c r="I46" s="12" t="s">
        <v>149</v>
      </c>
      <c r="J46" s="12" t="s">
        <v>134</v>
      </c>
      <c r="K46" s="12" t="s">
        <v>36</v>
      </c>
      <c r="L46" s="12" t="s">
        <v>91</v>
      </c>
      <c r="M46" s="12" t="s">
        <v>91</v>
      </c>
      <c r="N46" s="12" t="s">
        <v>91</v>
      </c>
      <c r="O46" s="12" t="s">
        <v>91</v>
      </c>
      <c r="P46" s="12" t="s">
        <v>91</v>
      </c>
      <c r="Q46" s="12" t="s">
        <v>91</v>
      </c>
      <c r="R46" s="16" t="s">
        <v>91</v>
      </c>
      <c r="S46" s="12" t="s">
        <v>91</v>
      </c>
      <c r="T46" s="12" t="s">
        <v>91</v>
      </c>
      <c r="U46" s="12" t="s">
        <v>91</v>
      </c>
      <c r="V46" s="12" t="s">
        <v>91</v>
      </c>
      <c r="W46" s="13" t="s">
        <v>201</v>
      </c>
      <c r="Z46"/>
      <c r="AA46"/>
    </row>
    <row r="47" spans="1:27" s="25" customFormat="1">
      <c r="A47" s="21"/>
      <c r="B47" s="1">
        <v>43</v>
      </c>
      <c r="C47" s="22" t="s">
        <v>20</v>
      </c>
      <c r="D47" s="12" t="s">
        <v>163</v>
      </c>
      <c r="E47" s="1" t="s">
        <v>22</v>
      </c>
      <c r="F47" s="23" t="s">
        <v>202</v>
      </c>
      <c r="G47" s="22">
        <v>2018</v>
      </c>
      <c r="H47" s="22" t="s">
        <v>59</v>
      </c>
      <c r="I47" s="23" t="s">
        <v>29</v>
      </c>
      <c r="J47" s="23" t="s">
        <v>29</v>
      </c>
      <c r="K47" s="23" t="s">
        <v>36</v>
      </c>
      <c r="L47" s="23" t="s">
        <v>29</v>
      </c>
      <c r="M47" s="23">
        <v>14</v>
      </c>
      <c r="N47" s="23" t="s">
        <v>29</v>
      </c>
      <c r="O47" s="23" t="s">
        <v>29</v>
      </c>
      <c r="P47" s="23" t="s">
        <v>29</v>
      </c>
      <c r="Q47" s="23" t="s">
        <v>29</v>
      </c>
      <c r="R47" s="28" t="s">
        <v>29</v>
      </c>
      <c r="S47" s="23" t="s">
        <v>29</v>
      </c>
      <c r="T47" s="23" t="s">
        <v>29</v>
      </c>
      <c r="U47" s="23" t="s">
        <v>29</v>
      </c>
      <c r="V47" s="23" t="s">
        <v>29</v>
      </c>
      <c r="W47" s="24" t="s">
        <v>203</v>
      </c>
      <c r="X47" s="24" t="s">
        <v>204</v>
      </c>
      <c r="Y47" s="21"/>
    </row>
    <row r="48" spans="1:27">
      <c r="B48" s="1">
        <v>44</v>
      </c>
      <c r="C48" s="1" t="s">
        <v>20</v>
      </c>
      <c r="D48" s="1" t="s">
        <v>86</v>
      </c>
      <c r="E48" s="1" t="s">
        <v>22</v>
      </c>
      <c r="F48" s="12" t="s">
        <v>205</v>
      </c>
      <c r="G48" s="1">
        <v>2021</v>
      </c>
      <c r="H48" s="12" t="s">
        <v>25</v>
      </c>
      <c r="I48" s="12" t="s">
        <v>89</v>
      </c>
      <c r="J48" s="12" t="s">
        <v>134</v>
      </c>
      <c r="K48" s="12" t="s">
        <v>36</v>
      </c>
      <c r="L48" s="12" t="s">
        <v>109</v>
      </c>
      <c r="M48" s="12" t="s">
        <v>91</v>
      </c>
      <c r="N48" s="12" t="s">
        <v>91</v>
      </c>
      <c r="O48" s="12" t="s">
        <v>91</v>
      </c>
      <c r="P48" s="12" t="s">
        <v>91</v>
      </c>
      <c r="Q48" s="12" t="s">
        <v>91</v>
      </c>
      <c r="R48" s="16" t="s">
        <v>91</v>
      </c>
      <c r="S48" s="12" t="s">
        <v>91</v>
      </c>
      <c r="T48" s="12" t="s">
        <v>91</v>
      </c>
      <c r="U48" s="12" t="s">
        <v>91</v>
      </c>
      <c r="V48" s="12" t="s">
        <v>91</v>
      </c>
      <c r="W48" s="13" t="s">
        <v>204</v>
      </c>
      <c r="Z48"/>
      <c r="AA48"/>
    </row>
    <row r="49" spans="2:27">
      <c r="B49" s="1">
        <v>45</v>
      </c>
      <c r="C49" s="1" t="s">
        <v>20</v>
      </c>
      <c r="D49" s="1" t="s">
        <v>86</v>
      </c>
      <c r="E49" s="1" t="s">
        <v>22</v>
      </c>
      <c r="F49" s="12" t="s">
        <v>206</v>
      </c>
      <c r="G49" s="1">
        <v>2021</v>
      </c>
      <c r="H49" s="12" t="s">
        <v>25</v>
      </c>
      <c r="I49" s="12" t="s">
        <v>89</v>
      </c>
      <c r="J49" s="12" t="s">
        <v>134</v>
      </c>
      <c r="K49" s="12" t="s">
        <v>36</v>
      </c>
      <c r="L49" s="12" t="s">
        <v>109</v>
      </c>
      <c r="M49" s="12" t="s">
        <v>91</v>
      </c>
      <c r="N49" s="12" t="s">
        <v>91</v>
      </c>
      <c r="O49" s="12" t="s">
        <v>91</v>
      </c>
      <c r="P49" s="12" t="s">
        <v>91</v>
      </c>
      <c r="Q49" s="12" t="s">
        <v>91</v>
      </c>
      <c r="R49" s="16" t="s">
        <v>91</v>
      </c>
      <c r="S49" s="12" t="s">
        <v>91</v>
      </c>
      <c r="T49" s="12" t="s">
        <v>91</v>
      </c>
      <c r="U49" s="12" t="s">
        <v>91</v>
      </c>
      <c r="V49" s="12" t="s">
        <v>91</v>
      </c>
      <c r="W49" s="13" t="s">
        <v>204</v>
      </c>
      <c r="Z49"/>
      <c r="AA49"/>
    </row>
    <row r="50" spans="2:27" ht="32" customHeight="1">
      <c r="B50" s="1">
        <v>46</v>
      </c>
      <c r="C50" s="1" t="s">
        <v>20</v>
      </c>
      <c r="D50" s="12" t="s">
        <v>163</v>
      </c>
      <c r="E50" s="1" t="s">
        <v>114</v>
      </c>
      <c r="F50" s="12" t="s">
        <v>207</v>
      </c>
      <c r="G50" s="1">
        <v>2021</v>
      </c>
      <c r="H50" s="12" t="s">
        <v>35</v>
      </c>
      <c r="I50" s="12" t="s">
        <v>89</v>
      </c>
      <c r="J50" s="12" t="s">
        <v>134</v>
      </c>
      <c r="K50" s="12" t="s">
        <v>36</v>
      </c>
      <c r="L50" s="12" t="s">
        <v>98</v>
      </c>
      <c r="M50" s="12">
        <v>3.92</v>
      </c>
      <c r="N50" s="12" t="s">
        <v>91</v>
      </c>
      <c r="O50" s="12" t="s">
        <v>91</v>
      </c>
      <c r="P50" s="12">
        <v>2</v>
      </c>
      <c r="Q50" s="12" t="s">
        <v>91</v>
      </c>
      <c r="R50" s="16" t="s">
        <v>91</v>
      </c>
      <c r="S50" s="12" t="s">
        <v>91</v>
      </c>
      <c r="T50" s="12" t="s">
        <v>91</v>
      </c>
      <c r="U50" s="12" t="s">
        <v>91</v>
      </c>
      <c r="V50" s="12" t="s">
        <v>91</v>
      </c>
      <c r="W50" s="13" t="s">
        <v>208</v>
      </c>
      <c r="Z50"/>
      <c r="AA50"/>
    </row>
  </sheetData>
  <autoFilter ref="B4:Z50" xr:uid="{90407F8A-64F0-434D-A027-27DE5770A946}"/>
  <phoneticPr fontId="8" type="noConversion"/>
  <conditionalFormatting sqref="B1:V3 B4:W4 B5:V1048576">
    <cfRule type="cellIs" dxfId="80" priority="91" operator="equal">
      <formula>"undefined"</formula>
    </cfRule>
  </conditionalFormatting>
  <conditionalFormatting sqref="B1:V1048576">
    <cfRule type="cellIs" dxfId="79" priority="36" operator="equal">
      <formula>"NA"</formula>
    </cfRule>
  </conditionalFormatting>
  <conditionalFormatting sqref="E48:E49">
    <cfRule type="cellIs" dxfId="78" priority="93" operator="equal">
      <formula>"undefined"</formula>
    </cfRule>
  </conditionalFormatting>
  <conditionalFormatting sqref="F46:V50">
    <cfRule type="cellIs" dxfId="77" priority="92" operator="equal">
      <formula>"unknown"</formula>
    </cfRule>
  </conditionalFormatting>
  <conditionalFormatting sqref="H37">
    <cfRule type="cellIs" dxfId="76" priority="1" operator="equal">
      <formula>"unknown"</formula>
    </cfRule>
  </conditionalFormatting>
  <conditionalFormatting sqref="H35:O35">
    <cfRule type="cellIs" dxfId="75" priority="94" operator="equal">
      <formula>"unknown"</formula>
    </cfRule>
  </conditionalFormatting>
  <conditionalFormatting sqref="H1:V34">
    <cfRule type="cellIs" dxfId="74" priority="95" operator="equal">
      <formula>"unknown"</formula>
    </cfRule>
  </conditionalFormatting>
  <conditionalFormatting sqref="I6 Q35:V35 H36:V45 H51:V1048576">
    <cfRule type="cellIs" dxfId="73" priority="99" operator="equal">
      <formula>"unknown"</formula>
    </cfRule>
  </conditionalFormatting>
  <hyperlinks>
    <hyperlink ref="Y7" r:id="rId1" xr:uid="{9E865776-33F6-48ED-8551-46BF1DF4F338}"/>
    <hyperlink ref="X7" r:id="rId2" xr:uid="{2CC90C9A-E929-429A-887A-E5CC846BF7D6}"/>
    <hyperlink ref="W7" r:id="rId3" xr:uid="{667E1F15-13EA-40E0-A71C-ABAC7AB77E72}"/>
    <hyperlink ref="W8" r:id="rId4" xr:uid="{09566756-02C3-40F8-A66A-73E7C2ECD23D}"/>
    <hyperlink ref="X8" r:id="rId5" xr:uid="{E945B355-6E00-4A1C-84B1-3C5464513833}"/>
    <hyperlink ref="W9" r:id="rId6" display="https://arc.aiaa.org/doi/pdf/10.2514/6.1990-2000" xr:uid="{02B09E9C-97CC-4182-9DF3-5425FBE35BC5}"/>
    <hyperlink ref="W10" r:id="rId7" xr:uid="{D3373937-C0A0-4482-945E-75AA5CC7B1F3}"/>
    <hyperlink ref="X10" r:id="rId8" xr:uid="{1474A517-8189-4EA6-AD12-EF599CC24B97}"/>
    <hyperlink ref="Y10" r:id="rId9" xr:uid="{2D0DBEB2-710C-430A-B07D-3D43D60FA569}"/>
    <hyperlink ref="Z10" r:id="rId10" xr:uid="{23D9F57E-F94B-445A-8CDD-EBA348D52F1F}"/>
    <hyperlink ref="W11" r:id="rId11" xr:uid="{FAA392E9-6DCB-4EF5-9438-579DAE504C87}"/>
    <hyperlink ref="X12" r:id="rId12" xr:uid="{509CB50C-F556-4BB8-B797-D3826D6DA2E6}"/>
    <hyperlink ref="W12" r:id="rId13" xr:uid="{DE9F3708-DA10-4771-80F3-8CD922BA1131}"/>
    <hyperlink ref="W13" r:id="rId14" xr:uid="{8123E1FE-532F-4D05-A2BB-31E83DE26839}"/>
    <hyperlink ref="W15" r:id="rId15" xr:uid="{CE807C2A-7BA3-46F9-8D5F-DCD119AFACB8}"/>
    <hyperlink ref="W14" r:id="rId16" xr:uid="{E7B2A40A-9B02-4AED-8052-D0B2AD0BF95A}"/>
    <hyperlink ref="W18" r:id="rId17" xr:uid="{83D1CB66-2D93-4318-ADB3-935E2F63B20E}"/>
    <hyperlink ref="W20" r:id="rId18" xr:uid="{9103ECB1-E0A0-4ADC-A4F6-069AA4C7237F}"/>
    <hyperlink ref="W19" r:id="rId19" xr:uid="{0A362C7F-D113-4AC1-8312-6D3F47C9FBFC}"/>
    <hyperlink ref="W21" r:id="rId20" xr:uid="{0BA2A653-2144-4511-9A9A-CCD9116534AA}"/>
    <hyperlink ref="W22" r:id="rId21" xr:uid="{FD702BB3-F633-4A5E-BA6A-011D4B1CA7FF}"/>
    <hyperlink ref="X22" r:id="rId22" xr:uid="{8B235D2D-FD00-4008-8FA5-C5D400C7DAA1}"/>
    <hyperlink ref="X23" r:id="rId23" xr:uid="{F02946D8-5C67-4604-BC84-9E2C2712A4A6}"/>
    <hyperlink ref="W23" r:id="rId24" xr:uid="{416AC143-AC92-4B1C-B4CA-550438EBDF5C}"/>
    <hyperlink ref="W6" r:id="rId25" xr:uid="{297F7912-5C33-4475-920D-56D00A166E6F}"/>
    <hyperlink ref="X6" r:id="rId26" xr:uid="{ECD28C03-846B-40DB-A6CE-CEDF2A97A51E}"/>
    <hyperlink ref="Y6" r:id="rId27" xr:uid="{EB9A4B2E-9A6A-4860-8568-30CD1B6A7047}"/>
    <hyperlink ref="Z6" r:id="rId28" xr:uid="{75AB90E5-19FB-4F58-872D-C5A7B48C1735}"/>
    <hyperlink ref="W5" r:id="rId29" xr:uid="{AA63735D-3173-49F5-9791-04437CDB357B}"/>
    <hyperlink ref="W25" r:id="rId30" xr:uid="{D9544C9A-83F2-4725-9D7A-80499F5476C5}"/>
    <hyperlink ref="W26" r:id="rId31" xr:uid="{3C8C4B70-F841-482B-90B5-1BE45BCB5E9B}"/>
    <hyperlink ref="X26" r:id="rId32" xr:uid="{F666EB60-6915-42D8-AADC-E120A5524FF8}"/>
    <hyperlink ref="Y26" r:id="rId33" xr:uid="{3F802DC5-02B2-49C1-8DC8-2E1899980CE9}"/>
    <hyperlink ref="W28" r:id="rId34" xr:uid="{CE97D498-0141-4B38-B6FF-B41314DBBB1F}"/>
    <hyperlink ref="W31" r:id="rId35" xr:uid="{0C0CB83F-A624-4E93-8F81-61CDB7117716}"/>
    <hyperlink ref="X31" r:id="rId36" xr:uid="{AB1438F7-6D9F-4996-81D0-449D58AB3C8B}"/>
    <hyperlink ref="W32" r:id="rId37" xr:uid="{EE260C3A-1BD6-4294-BB24-37A1A56B82A6}"/>
    <hyperlink ref="W33" r:id="rId38" xr:uid="{8597C436-ACDE-4A7D-BF96-344BF3112537}"/>
    <hyperlink ref="X32" r:id="rId39" xr:uid="{4A47C1BC-DA23-4E8C-87B1-B1273E9A1111}"/>
    <hyperlink ref="X33" r:id="rId40" xr:uid="{A6EA7315-16DC-4379-9E0D-F008C1706B37}"/>
    <hyperlink ref="W29" r:id="rId41" xr:uid="{427B6070-D10C-4A39-A042-546AE87AE01F}"/>
    <hyperlink ref="W34" r:id="rId42" xr:uid="{1D04C1AB-C769-42FB-A0A2-2F5176E75686}"/>
    <hyperlink ref="W35" r:id="rId43" xr:uid="{DEBD9AFB-79DA-4B02-8C95-895E52D513FC}"/>
    <hyperlink ref="W36" r:id="rId44" xr:uid="{FF3102B2-2D50-4C1D-A8C3-F15B638F86AD}"/>
    <hyperlink ref="W40" r:id="rId45" xr:uid="{E4C160D2-E4E4-4E26-A778-1DCB84304557}"/>
    <hyperlink ref="X40" r:id="rId46" xr:uid="{B375334E-D742-4581-B37D-2DA498F8EB87}"/>
    <hyperlink ref="Y40" r:id="rId47" xr:uid="{DF893FF9-CACD-4F23-9C47-7273C0D2A8F5}"/>
    <hyperlink ref="Z40" r:id="rId48" xr:uid="{63EB99E9-3E80-484F-BD78-FEF681345B3D}"/>
    <hyperlink ref="W42" r:id="rId49" xr:uid="{E031F090-84D6-40EA-9EE8-3904C721D3B1}"/>
    <hyperlink ref="X42" r:id="rId50" xr:uid="{EAF0BDBF-7DC3-4B7D-811B-EFF12F2F4765}"/>
    <hyperlink ref="Y42" r:id="rId51" xr:uid="{0DF73A60-2CC3-4F4B-9B8B-E6B8F1FBA021}"/>
    <hyperlink ref="X44" r:id="rId52" xr:uid="{D7D6D811-7E77-4C9F-A360-628F7A088CE4}"/>
    <hyperlink ref="W44" r:id="rId53" xr:uid="{D7143F14-0489-4317-9B82-C7BBBDE4EDD9}"/>
    <hyperlink ref="W45" r:id="rId54" xr:uid="{9A4B24AA-FBDE-4E16-81E3-9CC156D25A48}"/>
    <hyperlink ref="W41" r:id="rId55" xr:uid="{903A8DE5-1132-47E0-A53C-C736CDBC1E2F}"/>
    <hyperlink ref="W46" r:id="rId56" xr:uid="{4CF4D39A-E632-462A-A00E-7F77B94885FD}"/>
    <hyperlink ref="W48" r:id="rId57" xr:uid="{3F0577E4-CAAD-4AFB-94BF-23F21606A124}"/>
    <hyperlink ref="W49" r:id="rId58" xr:uid="{D0733CBF-6164-4BAB-9A80-3890C89A5246}"/>
    <hyperlink ref="W16" r:id="rId59" xr:uid="{4DF6FDEA-FF21-436D-9A46-65974929CDD3}"/>
    <hyperlink ref="X16" r:id="rId60" xr:uid="{D19988F2-3CFE-48A6-90E8-B7A94078CFAB}"/>
    <hyperlink ref="W38" r:id="rId61" xr:uid="{F9C0B959-5BCD-405C-A315-BAFBA59375F9}"/>
    <hyperlink ref="W39" r:id="rId62" xr:uid="{0196600A-D77C-4E1F-BC77-B1106999559D}"/>
    <hyperlink ref="X38" r:id="rId63" xr:uid="{32EF08FB-A23E-4FFC-94C2-B8D435879C57}"/>
    <hyperlink ref="X39" r:id="rId64" xr:uid="{F7644185-B527-492B-BBF1-BA86C8085866}"/>
    <hyperlink ref="W50" r:id="rId65" xr:uid="{00BD4AD2-C6C8-4CD7-AC4B-4CA6FA4301B1}"/>
    <hyperlink ref="X47" r:id="rId66" xr:uid="{860386F1-DDAE-436F-851D-359E7A58C8D5}"/>
    <hyperlink ref="W43" r:id="rId67" xr:uid="{CDEE9588-A0FF-4354-A258-523261C6940B}"/>
    <hyperlink ref="Y43" r:id="rId68" xr:uid="{21436340-1733-440B-AA05-DD1900DDCB0C}"/>
    <hyperlink ref="W47" r:id="rId69" xr:uid="{090769EA-7D09-4B6F-9D09-EBAC13FFE932}"/>
    <hyperlink ref="Y28" r:id="rId70" xr:uid="{00FE89B7-A2A9-41D3-AC94-E4C1640F4DDF}"/>
    <hyperlink ref="W17" r:id="rId71" xr:uid="{48F5101C-DCD8-4CFE-962B-F1187EB2D7F0}"/>
    <hyperlink ref="Z28" r:id="rId72" xr:uid="{A88768F1-FC32-44FE-8103-6BEBC46816E6}"/>
    <hyperlink ref="AA28" r:id="rId73" xr:uid="{F7B30B41-738F-4B55-92FE-261E172123EE}"/>
    <hyperlink ref="W37" r:id="rId74" xr:uid="{9BB104F6-B510-4A7F-A3C4-F009A9C9C49F}"/>
    <hyperlink ref="X11" r:id="rId75" xr:uid="{B9FE9A13-46E1-40AA-8E1C-F24BBC03B772}"/>
    <hyperlink ref="W30" r:id="rId76" xr:uid="{4944E94C-E08B-44EA-AD6E-83B176312475}"/>
    <hyperlink ref="Z42" r:id="rId77" xr:uid="{F75FC305-9726-40DB-9395-F5FD3F21311C}"/>
    <hyperlink ref="W27" r:id="rId78" xr:uid="{53449219-4C51-45B2-98A0-29FEE7A84DAA}"/>
  </hyperlinks>
  <pageMargins left="0.25" right="0.25" top="0.75" bottom="0.75" header="0.3" footer="0.3"/>
  <pageSetup paperSize="9" orientation="portrait" r:id="rId79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04E271-5A77-4378-B9D3-01CAA247968B}">
  <dimension ref="A3:Z26"/>
  <sheetViews>
    <sheetView topLeftCell="A3" zoomScale="140" zoomScaleNormal="140" workbookViewId="0">
      <pane ySplit="2" topLeftCell="A5" activePane="bottomLeft" state="frozen"/>
      <selection activeCell="B3" sqref="B3"/>
      <selection pane="bottomLeft" activeCell="G13" sqref="G13"/>
    </sheetView>
  </sheetViews>
  <sheetFormatPr baseColWidth="10" defaultColWidth="8.83203125" defaultRowHeight="15"/>
  <cols>
    <col min="1" max="1" width="3.5" style="11" customWidth="1"/>
    <col min="2" max="2" width="4.6640625" style="1" bestFit="1" customWidth="1"/>
    <col min="3" max="3" width="10" style="12" bestFit="1" customWidth="1"/>
    <col min="4" max="4" width="9.6640625" style="12" bestFit="1" customWidth="1"/>
    <col min="5" max="5" width="13" style="12" bestFit="1" customWidth="1"/>
    <col min="6" max="6" width="6.6640625" style="1" bestFit="1" customWidth="1"/>
    <col min="7" max="7" width="9.5" style="12" bestFit="1" customWidth="1"/>
    <col min="8" max="8" width="9.33203125" style="12" bestFit="1" customWidth="1"/>
    <col min="9" max="9" width="9.1640625" style="12" bestFit="1" customWidth="1"/>
    <col min="10" max="10" width="10.6640625" style="12" bestFit="1" customWidth="1"/>
    <col min="11" max="11" width="8.1640625" style="12" bestFit="1" customWidth="1"/>
    <col min="12" max="12" width="7.5" style="12" bestFit="1" customWidth="1"/>
    <col min="13" max="13" width="8.83203125" style="12" bestFit="1" customWidth="1"/>
    <col min="14" max="14" width="8.5" style="12" bestFit="1" customWidth="1"/>
    <col min="15" max="15" width="9.5" style="12" bestFit="1" customWidth="1"/>
    <col min="16" max="16" width="7.83203125" style="12" bestFit="1" customWidth="1"/>
    <col min="17" max="17" width="5.83203125" style="16" bestFit="1" customWidth="1"/>
    <col min="18" max="18" width="8.83203125" style="12" bestFit="1" customWidth="1"/>
    <col min="19" max="19" width="10.33203125" style="12" bestFit="1" customWidth="1"/>
    <col min="20" max="21" width="8.83203125" style="12" bestFit="1" customWidth="1"/>
    <col min="22" max="22" width="8.5" style="11" bestFit="1" customWidth="1"/>
    <col min="23" max="26" width="8.83203125" style="11"/>
  </cols>
  <sheetData>
    <row r="3" spans="1:26">
      <c r="A3" t="s">
        <v>381</v>
      </c>
    </row>
    <row r="4" spans="1:26" s="3" customFormat="1" ht="32.5" customHeight="1">
      <c r="A4" s="9"/>
      <c r="B4" s="10" t="s">
        <v>0</v>
      </c>
      <c r="C4" s="10" t="s">
        <v>1</v>
      </c>
      <c r="D4" s="10" t="s">
        <v>209</v>
      </c>
      <c r="E4" s="10" t="s">
        <v>4</v>
      </c>
      <c r="F4" s="10" t="s">
        <v>5</v>
      </c>
      <c r="G4" s="10" t="s">
        <v>383</v>
      </c>
      <c r="H4" s="10" t="s">
        <v>6</v>
      </c>
      <c r="I4" s="10" t="s">
        <v>7</v>
      </c>
      <c r="J4" s="10" t="s">
        <v>8</v>
      </c>
      <c r="K4" s="10" t="s">
        <v>9</v>
      </c>
      <c r="L4" s="10" t="s">
        <v>10</v>
      </c>
      <c r="M4" s="10" t="s">
        <v>11</v>
      </c>
      <c r="N4" s="10" t="s">
        <v>12</v>
      </c>
      <c r="O4" s="10" t="s">
        <v>13</v>
      </c>
      <c r="P4" s="10" t="s">
        <v>14</v>
      </c>
      <c r="Q4" s="26" t="s">
        <v>15</v>
      </c>
      <c r="R4" s="10" t="s">
        <v>16</v>
      </c>
      <c r="S4" s="10" t="s">
        <v>17</v>
      </c>
      <c r="T4" s="10" t="s">
        <v>18</v>
      </c>
      <c r="U4" s="10" t="s">
        <v>19</v>
      </c>
      <c r="V4" s="9" t="s">
        <v>382</v>
      </c>
      <c r="W4" s="9"/>
      <c r="X4" s="9"/>
      <c r="Y4" s="9"/>
      <c r="Z4" s="9"/>
    </row>
    <row r="5" spans="1:26" ht="26.5" customHeight="1">
      <c r="B5" s="1">
        <v>1</v>
      </c>
      <c r="C5" s="12" t="s">
        <v>210</v>
      </c>
      <c r="D5" s="12" t="s">
        <v>211</v>
      </c>
      <c r="E5" s="12" t="s">
        <v>212</v>
      </c>
      <c r="F5" s="1">
        <v>2000</v>
      </c>
      <c r="G5" s="1" t="s">
        <v>59</v>
      </c>
      <c r="H5" s="12" t="s">
        <v>89</v>
      </c>
      <c r="I5" s="12" t="s">
        <v>90</v>
      </c>
      <c r="J5" s="12" t="s">
        <v>36</v>
      </c>
      <c r="K5" s="12" t="s">
        <v>213</v>
      </c>
      <c r="L5" s="12">
        <v>50</v>
      </c>
      <c r="M5" s="12">
        <v>10.8</v>
      </c>
      <c r="N5" s="12">
        <v>4.266</v>
      </c>
      <c r="O5" s="12" t="s">
        <v>139</v>
      </c>
      <c r="P5" s="12" t="s">
        <v>139</v>
      </c>
      <c r="Q5" s="29">
        <v>0.1</v>
      </c>
      <c r="R5" s="20">
        <v>11.5</v>
      </c>
      <c r="S5" s="20">
        <v>0.65</v>
      </c>
      <c r="T5" s="20">
        <v>25</v>
      </c>
      <c r="U5" s="12" t="s">
        <v>91</v>
      </c>
      <c r="V5" s="13" t="s">
        <v>214</v>
      </c>
      <c r="W5" s="13" t="s">
        <v>215</v>
      </c>
      <c r="Y5"/>
      <c r="Z5"/>
    </row>
    <row r="6" spans="1:26" ht="30" customHeight="1">
      <c r="B6" s="1">
        <v>2</v>
      </c>
      <c r="C6" s="12" t="s">
        <v>210</v>
      </c>
      <c r="D6" s="12" t="s">
        <v>216</v>
      </c>
      <c r="E6" s="12" t="s">
        <v>217</v>
      </c>
      <c r="F6" s="1" t="s">
        <v>218</v>
      </c>
      <c r="G6" s="1" t="s">
        <v>59</v>
      </c>
      <c r="H6" s="12" t="s">
        <v>89</v>
      </c>
      <c r="I6" s="12" t="s">
        <v>134</v>
      </c>
      <c r="J6" s="12" t="s">
        <v>36</v>
      </c>
      <c r="K6" s="12" t="s">
        <v>219</v>
      </c>
      <c r="L6" s="12">
        <v>17.64</v>
      </c>
      <c r="M6" s="12" t="s">
        <v>91</v>
      </c>
      <c r="N6" s="12">
        <v>2</v>
      </c>
      <c r="O6" s="12" t="s">
        <v>139</v>
      </c>
      <c r="P6" s="12" t="s">
        <v>139</v>
      </c>
      <c r="Q6" s="16" t="s">
        <v>91</v>
      </c>
      <c r="R6" s="20">
        <v>30</v>
      </c>
      <c r="S6" s="20">
        <v>0.5</v>
      </c>
      <c r="T6" s="12" t="s">
        <v>91</v>
      </c>
      <c r="U6" s="12" t="s">
        <v>220</v>
      </c>
      <c r="V6" s="13" t="s">
        <v>221</v>
      </c>
      <c r="Y6"/>
      <c r="Z6"/>
    </row>
    <row r="7" spans="1:26">
      <c r="B7" s="1">
        <v>3</v>
      </c>
      <c r="C7" s="12" t="s">
        <v>210</v>
      </c>
      <c r="D7" s="12" t="s">
        <v>211</v>
      </c>
      <c r="E7" s="12" t="s">
        <v>222</v>
      </c>
      <c r="F7" s="1">
        <v>2011</v>
      </c>
      <c r="G7" s="1" t="s">
        <v>59</v>
      </c>
      <c r="H7" s="12" t="s">
        <v>91</v>
      </c>
      <c r="I7" s="12" t="s">
        <v>91</v>
      </c>
      <c r="J7" s="12" t="s">
        <v>36</v>
      </c>
      <c r="K7" s="12" t="s">
        <v>91</v>
      </c>
      <c r="L7" s="12">
        <v>33.119999999999997</v>
      </c>
      <c r="M7" s="12" t="s">
        <v>91</v>
      </c>
      <c r="N7" s="12">
        <v>4.4000000000000004</v>
      </c>
      <c r="O7" s="12" t="s">
        <v>139</v>
      </c>
      <c r="P7" s="12" t="s">
        <v>139</v>
      </c>
      <c r="Q7" s="12" t="s">
        <v>91</v>
      </c>
      <c r="R7" s="12" t="s">
        <v>91</v>
      </c>
      <c r="S7" s="12" t="s">
        <v>91</v>
      </c>
      <c r="T7" s="12" t="s">
        <v>91</v>
      </c>
      <c r="U7" s="12" t="s">
        <v>91</v>
      </c>
      <c r="V7" s="13" t="s">
        <v>201</v>
      </c>
      <c r="W7" s="15" t="s">
        <v>223</v>
      </c>
      <c r="Y7"/>
      <c r="Z7"/>
    </row>
    <row r="8" spans="1:26">
      <c r="B8" s="1">
        <v>4</v>
      </c>
      <c r="C8" s="12" t="s">
        <v>210</v>
      </c>
      <c r="D8" s="12" t="s">
        <v>211</v>
      </c>
      <c r="E8" s="12" t="s">
        <v>224</v>
      </c>
      <c r="F8" s="1" t="s">
        <v>225</v>
      </c>
      <c r="G8" s="12" t="s">
        <v>226</v>
      </c>
      <c r="H8" s="12" t="s">
        <v>89</v>
      </c>
      <c r="I8" s="12" t="s">
        <v>134</v>
      </c>
      <c r="J8" s="12" t="s">
        <v>36</v>
      </c>
      <c r="K8" s="12" t="s">
        <v>109</v>
      </c>
      <c r="L8" s="12">
        <v>1.8</v>
      </c>
      <c r="M8" s="12">
        <v>0</v>
      </c>
      <c r="N8" s="12">
        <v>1.2</v>
      </c>
      <c r="O8" s="12" t="s">
        <v>139</v>
      </c>
      <c r="P8" s="12" t="s">
        <v>139</v>
      </c>
      <c r="Q8" s="16">
        <v>5.0000000000000001E-3</v>
      </c>
      <c r="R8" s="12">
        <v>2</v>
      </c>
      <c r="S8" s="12">
        <v>2.5000000000000001E-2</v>
      </c>
      <c r="T8" s="12">
        <v>0.18</v>
      </c>
      <c r="U8" s="12" t="s">
        <v>227</v>
      </c>
      <c r="V8" s="13" t="s">
        <v>228</v>
      </c>
    </row>
    <row r="9" spans="1:26">
      <c r="B9" s="1">
        <v>5</v>
      </c>
      <c r="C9" s="12" t="s">
        <v>210</v>
      </c>
      <c r="D9" s="12" t="s">
        <v>229</v>
      </c>
      <c r="E9" s="12" t="s">
        <v>230</v>
      </c>
      <c r="F9" s="1">
        <v>2016</v>
      </c>
      <c r="G9" s="1" t="s">
        <v>59</v>
      </c>
      <c r="H9" s="12" t="s">
        <v>89</v>
      </c>
      <c r="I9" s="12" t="s">
        <v>134</v>
      </c>
      <c r="J9" s="12" t="s">
        <v>36</v>
      </c>
      <c r="K9" s="12" t="s">
        <v>98</v>
      </c>
      <c r="L9" s="12">
        <v>6.5</v>
      </c>
      <c r="M9" s="12">
        <v>0.7</v>
      </c>
      <c r="N9" s="12">
        <v>0.3</v>
      </c>
      <c r="O9" s="12" t="s">
        <v>139</v>
      </c>
      <c r="P9" s="12" t="s">
        <v>139</v>
      </c>
      <c r="Q9" s="16" t="s">
        <v>91</v>
      </c>
      <c r="R9" s="12" t="s">
        <v>91</v>
      </c>
      <c r="S9" s="12">
        <v>0.5</v>
      </c>
      <c r="T9" s="12" t="s">
        <v>91</v>
      </c>
      <c r="U9" s="12" t="s">
        <v>91</v>
      </c>
      <c r="V9" s="13" t="s">
        <v>231</v>
      </c>
    </row>
    <row r="10" spans="1:26">
      <c r="B10" s="1">
        <v>6</v>
      </c>
      <c r="C10" s="12" t="s">
        <v>210</v>
      </c>
      <c r="D10" s="12" t="s">
        <v>211</v>
      </c>
      <c r="E10" s="12" t="s">
        <v>232</v>
      </c>
      <c r="F10" s="1">
        <v>2017</v>
      </c>
      <c r="G10" s="12" t="s">
        <v>25</v>
      </c>
      <c r="H10" s="12" t="s">
        <v>91</v>
      </c>
      <c r="I10" s="12" t="s">
        <v>134</v>
      </c>
      <c r="J10" s="12" t="s">
        <v>36</v>
      </c>
      <c r="K10" s="12" t="s">
        <v>91</v>
      </c>
      <c r="L10" s="12" t="s">
        <v>91</v>
      </c>
      <c r="M10" s="12" t="s">
        <v>91</v>
      </c>
      <c r="N10" s="12" t="s">
        <v>91</v>
      </c>
      <c r="O10" s="12" t="s">
        <v>139</v>
      </c>
      <c r="P10" s="12" t="s">
        <v>139</v>
      </c>
      <c r="Q10" s="12" t="s">
        <v>91</v>
      </c>
      <c r="R10" s="12" t="s">
        <v>91</v>
      </c>
      <c r="S10" s="12" t="s">
        <v>91</v>
      </c>
      <c r="T10" s="12" t="s">
        <v>91</v>
      </c>
      <c r="U10" s="12" t="s">
        <v>91</v>
      </c>
      <c r="V10" s="13" t="s">
        <v>201</v>
      </c>
      <c r="W10" s="13" t="s">
        <v>233</v>
      </c>
    </row>
    <row r="11" spans="1:26">
      <c r="B11" s="1">
        <v>7</v>
      </c>
      <c r="C11" s="12" t="s">
        <v>210</v>
      </c>
      <c r="D11" s="12" t="s">
        <v>216</v>
      </c>
      <c r="E11" s="12" t="s">
        <v>234</v>
      </c>
      <c r="F11" s="1">
        <v>2018</v>
      </c>
      <c r="G11" s="1" t="s">
        <v>59</v>
      </c>
      <c r="H11" s="12" t="s">
        <v>89</v>
      </c>
      <c r="I11" s="12" t="s">
        <v>134</v>
      </c>
      <c r="J11" s="12" t="s">
        <v>36</v>
      </c>
      <c r="K11" s="12" t="s">
        <v>98</v>
      </c>
      <c r="L11" s="12">
        <v>2.2599999999999998</v>
      </c>
      <c r="M11" s="12">
        <v>0.45</v>
      </c>
      <c r="N11" s="12" t="s">
        <v>91</v>
      </c>
      <c r="O11" s="12" t="s">
        <v>139</v>
      </c>
      <c r="P11" s="12" t="s">
        <v>139</v>
      </c>
      <c r="Q11" s="16">
        <v>0.01</v>
      </c>
      <c r="R11" s="12" t="s">
        <v>91</v>
      </c>
      <c r="S11" s="12">
        <v>0.08</v>
      </c>
      <c r="T11" s="12">
        <v>2</v>
      </c>
      <c r="U11" s="12" t="s">
        <v>91</v>
      </c>
      <c r="V11" s="13" t="s">
        <v>235</v>
      </c>
      <c r="W11" s="13" t="s">
        <v>236</v>
      </c>
    </row>
    <row r="12" spans="1:26" ht="20">
      <c r="B12" s="1">
        <v>8</v>
      </c>
      <c r="C12" s="12" t="s">
        <v>210</v>
      </c>
      <c r="D12" s="12" t="s">
        <v>216</v>
      </c>
      <c r="E12" s="12" t="s">
        <v>237</v>
      </c>
      <c r="F12" s="1">
        <v>2020</v>
      </c>
      <c r="G12" s="1" t="s">
        <v>59</v>
      </c>
      <c r="H12" s="12" t="s">
        <v>89</v>
      </c>
      <c r="I12" s="12" t="s">
        <v>134</v>
      </c>
      <c r="J12" s="12" t="s">
        <v>36</v>
      </c>
      <c r="K12" s="12" t="s">
        <v>109</v>
      </c>
      <c r="L12" s="12">
        <v>31</v>
      </c>
      <c r="M12" s="12" t="s">
        <v>91</v>
      </c>
      <c r="N12" s="12">
        <v>1.4</v>
      </c>
      <c r="O12" s="12" t="s">
        <v>139</v>
      </c>
      <c r="P12" s="12" t="s">
        <v>139</v>
      </c>
      <c r="Q12" s="16">
        <v>0.03</v>
      </c>
      <c r="R12" s="12" t="s">
        <v>91</v>
      </c>
      <c r="S12" s="12">
        <v>0.16700000000000001</v>
      </c>
      <c r="T12" s="12">
        <v>7.85</v>
      </c>
      <c r="U12" s="12" t="s">
        <v>238</v>
      </c>
      <c r="V12" s="13" t="s">
        <v>239</v>
      </c>
    </row>
    <row r="13" spans="1:26">
      <c r="B13" s="1">
        <v>9</v>
      </c>
      <c r="C13" s="12" t="s">
        <v>210</v>
      </c>
      <c r="D13" s="12" t="s">
        <v>240</v>
      </c>
      <c r="E13" s="12" t="s">
        <v>241</v>
      </c>
      <c r="F13" s="1">
        <v>2020</v>
      </c>
      <c r="G13" s="1" t="s">
        <v>59</v>
      </c>
      <c r="H13" s="12" t="s">
        <v>89</v>
      </c>
      <c r="I13" s="12" t="s">
        <v>134</v>
      </c>
      <c r="J13" s="12" t="s">
        <v>36</v>
      </c>
      <c r="K13" s="12" t="s">
        <v>98</v>
      </c>
      <c r="L13" s="12">
        <v>10.7</v>
      </c>
      <c r="M13" s="12">
        <v>2</v>
      </c>
      <c r="N13" s="12">
        <v>1</v>
      </c>
      <c r="O13" s="12" t="s">
        <v>139</v>
      </c>
      <c r="P13" s="12" t="s">
        <v>139</v>
      </c>
      <c r="Q13" s="16">
        <v>-400</v>
      </c>
      <c r="R13" s="12">
        <v>9</v>
      </c>
      <c r="S13" s="12">
        <v>0.12</v>
      </c>
      <c r="T13" s="12">
        <v>0.1</v>
      </c>
      <c r="U13" s="12" t="s">
        <v>242</v>
      </c>
      <c r="V13" s="13" t="s">
        <v>243</v>
      </c>
    </row>
    <row r="14" spans="1:26">
      <c r="B14" s="1">
        <v>10</v>
      </c>
      <c r="C14" s="12" t="s">
        <v>210</v>
      </c>
      <c r="D14" s="12" t="s">
        <v>211</v>
      </c>
      <c r="E14" s="12" t="s">
        <v>244</v>
      </c>
      <c r="F14" s="1">
        <v>2020</v>
      </c>
      <c r="G14" s="1" t="s">
        <v>59</v>
      </c>
      <c r="H14" s="12" t="s">
        <v>89</v>
      </c>
      <c r="I14" s="12" t="s">
        <v>134</v>
      </c>
      <c r="J14" s="12" t="s">
        <v>36</v>
      </c>
      <c r="K14" s="12" t="s">
        <v>109</v>
      </c>
      <c r="L14" s="12">
        <v>4.5999999999999996</v>
      </c>
      <c r="M14" s="12">
        <v>1.3</v>
      </c>
      <c r="N14" s="12">
        <v>1.2</v>
      </c>
      <c r="O14" s="12" t="s">
        <v>139</v>
      </c>
      <c r="P14" s="12" t="s">
        <v>139</v>
      </c>
      <c r="Q14" s="16">
        <v>5.0000000000000001E-3</v>
      </c>
      <c r="R14" s="12">
        <v>30</v>
      </c>
      <c r="S14" s="12">
        <v>3.3000000000000002E-2</v>
      </c>
      <c r="T14" s="12">
        <v>2</v>
      </c>
      <c r="U14" s="12" t="s">
        <v>91</v>
      </c>
      <c r="V14" s="13" t="s">
        <v>245</v>
      </c>
    </row>
    <row r="15" spans="1:26" ht="20">
      <c r="B15" s="1">
        <v>11</v>
      </c>
      <c r="C15" s="12" t="s">
        <v>210</v>
      </c>
      <c r="D15" s="12" t="s">
        <v>211</v>
      </c>
      <c r="E15" s="12" t="s">
        <v>246</v>
      </c>
      <c r="F15" s="1">
        <v>2020</v>
      </c>
      <c r="G15" s="1" t="s">
        <v>59</v>
      </c>
      <c r="H15" s="12" t="s">
        <v>89</v>
      </c>
      <c r="I15" s="12" t="s">
        <v>134</v>
      </c>
      <c r="J15" s="12" t="s">
        <v>36</v>
      </c>
      <c r="K15" s="12" t="s">
        <v>109</v>
      </c>
      <c r="L15" s="12">
        <v>18.03</v>
      </c>
      <c r="M15" s="12">
        <v>2.02</v>
      </c>
      <c r="N15" s="12">
        <v>2.5</v>
      </c>
      <c r="O15" s="12" t="s">
        <v>139</v>
      </c>
      <c r="P15" s="12" t="s">
        <v>139</v>
      </c>
      <c r="Q15" s="16">
        <v>0.2</v>
      </c>
      <c r="R15" s="12">
        <v>30</v>
      </c>
      <c r="S15" s="12">
        <v>5.6000000000000001E-2</v>
      </c>
      <c r="T15" s="12">
        <v>1</v>
      </c>
      <c r="U15" s="12" t="s">
        <v>247</v>
      </c>
      <c r="V15" s="13" t="s">
        <v>245</v>
      </c>
    </row>
    <row r="16" spans="1:26" ht="20">
      <c r="B16" s="1">
        <v>12</v>
      </c>
      <c r="C16" s="12" t="s">
        <v>210</v>
      </c>
      <c r="D16" s="12" t="s">
        <v>229</v>
      </c>
      <c r="E16" s="12" t="s">
        <v>248</v>
      </c>
      <c r="F16" s="1">
        <v>2020</v>
      </c>
      <c r="G16" s="1" t="s">
        <v>59</v>
      </c>
      <c r="H16" s="12" t="s">
        <v>89</v>
      </c>
      <c r="I16" s="12" t="s">
        <v>134</v>
      </c>
      <c r="J16" s="12" t="s">
        <v>36</v>
      </c>
      <c r="K16" s="12" t="s">
        <v>109</v>
      </c>
      <c r="L16" s="12">
        <v>17.66</v>
      </c>
      <c r="M16" s="12">
        <v>2.02</v>
      </c>
      <c r="N16" s="12">
        <v>1.28</v>
      </c>
      <c r="O16" s="12" t="s">
        <v>139</v>
      </c>
      <c r="P16" s="12" t="s">
        <v>139</v>
      </c>
      <c r="Q16" s="16">
        <v>0.2</v>
      </c>
      <c r="R16" s="12">
        <v>30</v>
      </c>
      <c r="S16" s="12">
        <v>5.6000000000000001E-2</v>
      </c>
      <c r="T16" s="12">
        <v>1</v>
      </c>
      <c r="U16" s="12" t="s">
        <v>247</v>
      </c>
      <c r="V16" s="13" t="s">
        <v>245</v>
      </c>
    </row>
    <row r="17" spans="2:23">
      <c r="B17" s="1">
        <v>13</v>
      </c>
      <c r="C17" s="12" t="s">
        <v>210</v>
      </c>
      <c r="D17" s="12" t="s">
        <v>229</v>
      </c>
      <c r="E17" s="12" t="s">
        <v>249</v>
      </c>
      <c r="F17" s="1">
        <v>2021</v>
      </c>
      <c r="G17" s="12" t="s">
        <v>25</v>
      </c>
      <c r="H17" s="12" t="s">
        <v>89</v>
      </c>
      <c r="I17" s="12" t="s">
        <v>134</v>
      </c>
      <c r="J17" s="12" t="s">
        <v>36</v>
      </c>
      <c r="K17" s="12" t="s">
        <v>109</v>
      </c>
      <c r="L17" s="12" t="s">
        <v>91</v>
      </c>
      <c r="M17" s="12" t="s">
        <v>91</v>
      </c>
      <c r="N17" s="12" t="s">
        <v>91</v>
      </c>
      <c r="O17" s="12" t="s">
        <v>139</v>
      </c>
      <c r="P17" s="12" t="s">
        <v>139</v>
      </c>
      <c r="Q17" s="16" t="s">
        <v>91</v>
      </c>
      <c r="R17" s="12" t="s">
        <v>91</v>
      </c>
      <c r="S17" s="12" t="s">
        <v>91</v>
      </c>
      <c r="T17" s="12" t="s">
        <v>91</v>
      </c>
      <c r="U17" s="12" t="s">
        <v>91</v>
      </c>
      <c r="V17" s="13" t="s">
        <v>204</v>
      </c>
    </row>
    <row r="18" spans="2:23" ht="20">
      <c r="B18" s="1">
        <v>14</v>
      </c>
      <c r="C18" s="12" t="s">
        <v>210</v>
      </c>
      <c r="D18" s="12" t="s">
        <v>250</v>
      </c>
      <c r="E18" s="12" t="s">
        <v>251</v>
      </c>
      <c r="F18" s="1">
        <v>2021</v>
      </c>
      <c r="G18" s="12" t="s">
        <v>25</v>
      </c>
      <c r="H18" s="12" t="s">
        <v>89</v>
      </c>
      <c r="I18" s="12" t="s">
        <v>134</v>
      </c>
      <c r="J18" s="12" t="s">
        <v>36</v>
      </c>
      <c r="K18" s="12" t="s">
        <v>109</v>
      </c>
      <c r="L18" s="12" t="s">
        <v>91</v>
      </c>
      <c r="M18" s="12" t="s">
        <v>91</v>
      </c>
      <c r="N18" s="12" t="s">
        <v>91</v>
      </c>
      <c r="O18" s="12" t="s">
        <v>139</v>
      </c>
      <c r="P18" s="12" t="s">
        <v>139</v>
      </c>
      <c r="Q18" s="16" t="s">
        <v>91</v>
      </c>
      <c r="R18" s="12" t="s">
        <v>91</v>
      </c>
      <c r="S18" s="12" t="s">
        <v>91</v>
      </c>
      <c r="T18" s="12" t="s">
        <v>91</v>
      </c>
      <c r="U18" s="12" t="s">
        <v>91</v>
      </c>
      <c r="V18" s="13" t="s">
        <v>204</v>
      </c>
    </row>
    <row r="19" spans="2:23">
      <c r="B19" s="1">
        <v>15</v>
      </c>
      <c r="C19" s="12" t="s">
        <v>210</v>
      </c>
      <c r="D19" s="12" t="s">
        <v>252</v>
      </c>
      <c r="E19" s="12" t="s">
        <v>253</v>
      </c>
      <c r="F19" s="1">
        <v>2021</v>
      </c>
      <c r="G19" s="12" t="s">
        <v>25</v>
      </c>
      <c r="H19" s="12" t="s">
        <v>89</v>
      </c>
      <c r="I19" s="12" t="s">
        <v>134</v>
      </c>
      <c r="J19" s="12" t="s">
        <v>36</v>
      </c>
      <c r="K19" s="12" t="s">
        <v>109</v>
      </c>
      <c r="L19" s="12" t="s">
        <v>91</v>
      </c>
      <c r="M19" s="12" t="s">
        <v>91</v>
      </c>
      <c r="N19" s="12" t="s">
        <v>91</v>
      </c>
      <c r="O19" s="12" t="s">
        <v>139</v>
      </c>
      <c r="P19" s="12" t="s">
        <v>139</v>
      </c>
      <c r="Q19" s="16" t="s">
        <v>91</v>
      </c>
      <c r="R19" s="12" t="s">
        <v>91</v>
      </c>
      <c r="S19" s="12" t="s">
        <v>91</v>
      </c>
      <c r="T19" s="12" t="s">
        <v>91</v>
      </c>
      <c r="U19" s="12" t="s">
        <v>91</v>
      </c>
      <c r="V19" s="13" t="s">
        <v>204</v>
      </c>
    </row>
    <row r="20" spans="2:23" s="11" customFormat="1" ht="20">
      <c r="B20" s="1">
        <v>16</v>
      </c>
      <c r="C20" s="12" t="s">
        <v>210</v>
      </c>
      <c r="D20" s="12" t="s">
        <v>216</v>
      </c>
      <c r="E20" s="12" t="s">
        <v>254</v>
      </c>
      <c r="F20" s="1">
        <v>2021</v>
      </c>
      <c r="G20" s="12" t="s">
        <v>25</v>
      </c>
      <c r="H20" s="12" t="s">
        <v>89</v>
      </c>
      <c r="I20" s="12" t="s">
        <v>134</v>
      </c>
      <c r="J20" s="12" t="s">
        <v>36</v>
      </c>
      <c r="K20" s="12" t="s">
        <v>109</v>
      </c>
      <c r="L20" s="12" t="s">
        <v>91</v>
      </c>
      <c r="M20" s="12" t="s">
        <v>91</v>
      </c>
      <c r="N20" s="12" t="s">
        <v>91</v>
      </c>
      <c r="O20" s="12" t="s">
        <v>139</v>
      </c>
      <c r="P20" s="12" t="s">
        <v>139</v>
      </c>
      <c r="Q20" s="16" t="s">
        <v>91</v>
      </c>
      <c r="R20" s="12" t="s">
        <v>91</v>
      </c>
      <c r="S20" s="12" t="s">
        <v>91</v>
      </c>
      <c r="T20" s="12" t="s">
        <v>91</v>
      </c>
      <c r="U20" s="12" t="s">
        <v>91</v>
      </c>
      <c r="V20" s="13" t="s">
        <v>204</v>
      </c>
    </row>
    <row r="21" spans="2:23" s="11" customFormat="1" ht="22.25" customHeight="1">
      <c r="B21" s="1">
        <v>17</v>
      </c>
      <c r="C21" s="12" t="s">
        <v>210</v>
      </c>
      <c r="D21" s="12" t="s">
        <v>255</v>
      </c>
      <c r="E21" s="12" t="s">
        <v>256</v>
      </c>
      <c r="F21" s="1">
        <v>2021</v>
      </c>
      <c r="G21" s="12" t="s">
        <v>25</v>
      </c>
      <c r="H21" s="12" t="s">
        <v>89</v>
      </c>
      <c r="I21" s="12" t="s">
        <v>134</v>
      </c>
      <c r="J21" s="12" t="s">
        <v>36</v>
      </c>
      <c r="K21" s="12" t="s">
        <v>91</v>
      </c>
      <c r="L21" s="12" t="s">
        <v>91</v>
      </c>
      <c r="M21" s="12" t="s">
        <v>91</v>
      </c>
      <c r="N21" s="12" t="s">
        <v>91</v>
      </c>
      <c r="O21" s="12" t="s">
        <v>139</v>
      </c>
      <c r="P21" s="12" t="s">
        <v>139</v>
      </c>
      <c r="Q21" s="16" t="s">
        <v>91</v>
      </c>
      <c r="R21" s="12" t="s">
        <v>91</v>
      </c>
      <c r="S21" s="12" t="s">
        <v>91</v>
      </c>
      <c r="T21" s="12" t="s">
        <v>91</v>
      </c>
      <c r="U21" s="12" t="s">
        <v>91</v>
      </c>
      <c r="V21" s="13" t="s">
        <v>93</v>
      </c>
    </row>
    <row r="22" spans="2:23" s="11" customFormat="1" ht="22.25" customHeight="1">
      <c r="B22" s="1">
        <v>18</v>
      </c>
      <c r="C22" s="12" t="s">
        <v>210</v>
      </c>
      <c r="D22" s="12" t="s">
        <v>255</v>
      </c>
      <c r="E22" s="12" t="s">
        <v>257</v>
      </c>
      <c r="F22" s="1">
        <v>2021</v>
      </c>
      <c r="G22" s="12" t="s">
        <v>52</v>
      </c>
      <c r="H22" s="12" t="s">
        <v>89</v>
      </c>
      <c r="I22" s="12" t="s">
        <v>134</v>
      </c>
      <c r="J22" s="12" t="s">
        <v>36</v>
      </c>
      <c r="K22" s="12" t="s">
        <v>91</v>
      </c>
      <c r="L22" s="12" t="s">
        <v>91</v>
      </c>
      <c r="M22" s="12" t="s">
        <v>91</v>
      </c>
      <c r="N22" s="12" t="s">
        <v>91</v>
      </c>
      <c r="O22" s="12" t="s">
        <v>139</v>
      </c>
      <c r="P22" s="12" t="s">
        <v>139</v>
      </c>
      <c r="Q22" s="16" t="s">
        <v>91</v>
      </c>
      <c r="R22" s="12" t="s">
        <v>91</v>
      </c>
      <c r="S22" s="12" t="s">
        <v>91</v>
      </c>
      <c r="T22" s="12" t="s">
        <v>91</v>
      </c>
      <c r="U22" s="12" t="s">
        <v>91</v>
      </c>
      <c r="V22" s="13" t="s">
        <v>93</v>
      </c>
      <c r="W22" s="13" t="s">
        <v>258</v>
      </c>
    </row>
    <row r="23" spans="2:23" s="11" customFormat="1" ht="22.25" customHeight="1">
      <c r="B23" s="1">
        <v>19</v>
      </c>
      <c r="C23" s="12" t="s">
        <v>210</v>
      </c>
      <c r="D23" s="12" t="s">
        <v>211</v>
      </c>
      <c r="E23" s="12" t="s">
        <v>259</v>
      </c>
      <c r="F23" s="1">
        <v>2021</v>
      </c>
      <c r="G23" s="12" t="s">
        <v>25</v>
      </c>
      <c r="H23" s="12" t="s">
        <v>89</v>
      </c>
      <c r="I23" s="12" t="s">
        <v>134</v>
      </c>
      <c r="J23" s="12" t="s">
        <v>36</v>
      </c>
      <c r="K23" s="12" t="s">
        <v>91</v>
      </c>
      <c r="L23" s="12" t="s">
        <v>91</v>
      </c>
      <c r="M23" s="12" t="s">
        <v>91</v>
      </c>
      <c r="N23" s="12" t="s">
        <v>91</v>
      </c>
      <c r="O23" s="12" t="s">
        <v>139</v>
      </c>
      <c r="P23" s="12" t="s">
        <v>139</v>
      </c>
      <c r="Q23" s="16" t="s">
        <v>91</v>
      </c>
      <c r="R23" s="12" t="s">
        <v>91</v>
      </c>
      <c r="S23" s="12" t="s">
        <v>91</v>
      </c>
      <c r="T23" s="12" t="s">
        <v>91</v>
      </c>
      <c r="U23" s="12" t="s">
        <v>91</v>
      </c>
      <c r="V23" s="13" t="s">
        <v>93</v>
      </c>
    </row>
    <row r="24" spans="2:23" s="11" customFormat="1" ht="22.25" customHeight="1">
      <c r="B24" s="1">
        <v>20</v>
      </c>
      <c r="C24" s="12" t="s">
        <v>210</v>
      </c>
      <c r="D24" s="12" t="s">
        <v>260</v>
      </c>
      <c r="E24" s="12" t="s">
        <v>261</v>
      </c>
      <c r="F24" s="1">
        <v>2021</v>
      </c>
      <c r="G24" s="12" t="s">
        <v>25</v>
      </c>
      <c r="H24" s="12" t="s">
        <v>89</v>
      </c>
      <c r="I24" s="12" t="s">
        <v>134</v>
      </c>
      <c r="J24" s="12" t="s">
        <v>36</v>
      </c>
      <c r="K24" s="12" t="s">
        <v>91</v>
      </c>
      <c r="L24" s="12" t="s">
        <v>91</v>
      </c>
      <c r="M24" s="12" t="s">
        <v>91</v>
      </c>
      <c r="N24" s="12" t="s">
        <v>91</v>
      </c>
      <c r="O24" s="12" t="s">
        <v>139</v>
      </c>
      <c r="P24" s="12" t="s">
        <v>139</v>
      </c>
      <c r="Q24" s="16" t="s">
        <v>91</v>
      </c>
      <c r="R24" s="12" t="s">
        <v>91</v>
      </c>
      <c r="S24" s="12" t="s">
        <v>91</v>
      </c>
      <c r="T24" s="12" t="s">
        <v>91</v>
      </c>
      <c r="U24" s="12" t="s">
        <v>91</v>
      </c>
      <c r="V24" s="13" t="s">
        <v>93</v>
      </c>
    </row>
    <row r="25" spans="2:23" s="11" customFormat="1">
      <c r="B25" s="1">
        <v>21</v>
      </c>
      <c r="C25" s="12" t="s">
        <v>210</v>
      </c>
      <c r="D25" s="12" t="s">
        <v>262</v>
      </c>
      <c r="E25" s="12" t="s">
        <v>263</v>
      </c>
      <c r="F25" s="1">
        <v>2021</v>
      </c>
      <c r="G25" s="1" t="s">
        <v>59</v>
      </c>
      <c r="H25" s="12" t="s">
        <v>89</v>
      </c>
      <c r="I25" s="12" t="s">
        <v>134</v>
      </c>
      <c r="J25" s="12" t="s">
        <v>36</v>
      </c>
      <c r="K25" s="12" t="s">
        <v>109</v>
      </c>
      <c r="L25" s="12">
        <v>1.8</v>
      </c>
      <c r="M25" s="12" t="s">
        <v>91</v>
      </c>
      <c r="N25" s="12">
        <v>1.2</v>
      </c>
      <c r="O25" s="12" t="s">
        <v>139</v>
      </c>
      <c r="P25" s="12" t="s">
        <v>139</v>
      </c>
      <c r="Q25" s="16" t="s">
        <v>91</v>
      </c>
      <c r="R25" s="12" t="s">
        <v>91</v>
      </c>
      <c r="S25" s="12" t="s">
        <v>91</v>
      </c>
      <c r="T25" s="12" t="s">
        <v>91</v>
      </c>
      <c r="U25" s="12" t="s">
        <v>91</v>
      </c>
      <c r="V25" s="13" t="s">
        <v>264</v>
      </c>
    </row>
    <row r="26" spans="2:23" s="11" customFormat="1" ht="20">
      <c r="B26" s="1">
        <v>22</v>
      </c>
      <c r="C26" s="12" t="s">
        <v>210</v>
      </c>
      <c r="D26" s="12" t="s">
        <v>265</v>
      </c>
      <c r="E26" s="12" t="s">
        <v>266</v>
      </c>
      <c r="F26" s="1">
        <v>2021</v>
      </c>
      <c r="G26" s="1" t="s">
        <v>59</v>
      </c>
      <c r="H26" s="12" t="s">
        <v>89</v>
      </c>
      <c r="I26" s="12" t="s">
        <v>134</v>
      </c>
      <c r="J26" s="12" t="s">
        <v>267</v>
      </c>
      <c r="K26" s="12" t="s">
        <v>109</v>
      </c>
      <c r="L26" s="12">
        <v>3</v>
      </c>
      <c r="M26" s="12" t="s">
        <v>91</v>
      </c>
      <c r="N26" s="12">
        <v>1</v>
      </c>
      <c r="O26" s="12" t="s">
        <v>139</v>
      </c>
      <c r="P26" s="12" t="s">
        <v>139</v>
      </c>
      <c r="Q26" s="16">
        <v>6.3E-2</v>
      </c>
      <c r="R26" s="12">
        <v>40</v>
      </c>
      <c r="S26" s="12" t="s">
        <v>91</v>
      </c>
      <c r="T26" s="12">
        <v>0.2</v>
      </c>
      <c r="U26" s="12" t="s">
        <v>91</v>
      </c>
      <c r="V26" s="13" t="s">
        <v>264</v>
      </c>
    </row>
  </sheetData>
  <autoFilter ref="B4:Y26" xr:uid="{90407F8A-64F0-434D-A027-27DE5770A946}"/>
  <conditionalFormatting sqref="B1:U4 K5:P5 B5:B26 N7 O11:Q11 B11:I12 Q12:Q13 O12:P26 D13:I15 B13:C24 D16:G24 B25:G26 B27:U1048576">
    <cfRule type="cellIs" dxfId="72" priority="121" operator="equal">
      <formula>"undefined"</formula>
    </cfRule>
  </conditionalFormatting>
  <conditionalFormatting sqref="B1:U1048576">
    <cfRule type="cellIs" dxfId="71" priority="64" operator="equal">
      <formula>"NA"</formula>
    </cfRule>
  </conditionalFormatting>
  <conditionalFormatting sqref="C5:I10">
    <cfRule type="cellIs" dxfId="70" priority="13" operator="equal">
      <formula>"undefined"</formula>
    </cfRule>
  </conditionalFormatting>
  <conditionalFormatting sqref="D10:D15">
    <cfRule type="cellIs" dxfId="69" priority="82" operator="equal">
      <formula>"unknown"</formula>
    </cfRule>
  </conditionalFormatting>
  <conditionalFormatting sqref="D20">
    <cfRule type="cellIs" dxfId="68" priority="75" operator="equal">
      <formula>"unknown"</formula>
    </cfRule>
  </conditionalFormatting>
  <conditionalFormatting sqref="D23">
    <cfRule type="cellIs" dxfId="67" priority="68" operator="equal">
      <formula>"unknown"</formula>
    </cfRule>
  </conditionalFormatting>
  <conditionalFormatting sqref="D25">
    <cfRule type="cellIs" dxfId="66" priority="67" operator="equal">
      <formula>"unknown"</formula>
    </cfRule>
  </conditionalFormatting>
  <conditionalFormatting sqref="D6:I7">
    <cfRule type="cellIs" dxfId="65" priority="14" operator="equal">
      <formula>"unknown"</formula>
    </cfRule>
  </conditionalFormatting>
  <conditionalFormatting sqref="E10">
    <cfRule type="cellIs" dxfId="64" priority="107" operator="equal">
      <formula>"unknown"</formula>
    </cfRule>
  </conditionalFormatting>
  <conditionalFormatting sqref="G8:I26">
    <cfRule type="cellIs" dxfId="63" priority="24" operator="equal">
      <formula>"unknown"</formula>
    </cfRule>
  </conditionalFormatting>
  <conditionalFormatting sqref="G1:U4 C5:I5 K5:O5 N6:O6 C6:C26 N7 O7:O10 D8 O11:Q11 Q12:Q13 O12:P26 G27:U1048576">
    <cfRule type="cellIs" dxfId="62" priority="127" operator="equal">
      <formula>"unknown"</formula>
    </cfRule>
  </conditionalFormatting>
  <conditionalFormatting sqref="H16:I26">
    <cfRule type="cellIs" dxfId="61" priority="78" operator="equal">
      <formula>"undefined"</formula>
    </cfRule>
  </conditionalFormatting>
  <conditionalFormatting sqref="J5:J26">
    <cfRule type="cellIs" dxfId="60" priority="76" operator="equal">
      <formula>"undefined"</formula>
    </cfRule>
    <cfRule type="cellIs" dxfId="59" priority="77" operator="equal">
      <formula>"unknown"</formula>
    </cfRule>
  </conditionalFormatting>
  <conditionalFormatting sqref="K6:M7">
    <cfRule type="cellIs" dxfId="58" priority="6" operator="equal">
      <formula>"unknown"</formula>
    </cfRule>
    <cfRule type="cellIs" dxfId="57" priority="5" operator="equal">
      <formula>"undefined"</formula>
    </cfRule>
  </conditionalFormatting>
  <conditionalFormatting sqref="K8:N26">
    <cfRule type="cellIs" dxfId="56" priority="28" operator="equal">
      <formula>"unknown"</formula>
    </cfRule>
    <cfRule type="cellIs" dxfId="55" priority="27" operator="equal">
      <formula>"undefined"</formula>
    </cfRule>
  </conditionalFormatting>
  <conditionalFormatting sqref="N6:Q6">
    <cfRule type="cellIs" dxfId="54" priority="115" operator="equal">
      <formula>"undefined"</formula>
    </cfRule>
  </conditionalFormatting>
  <conditionalFormatting sqref="O7:U10">
    <cfRule type="cellIs" dxfId="53" priority="1" operator="equal">
      <formula>"undefined"</formula>
    </cfRule>
  </conditionalFormatting>
  <conditionalFormatting sqref="Q6">
    <cfRule type="cellIs" dxfId="52" priority="116" operator="equal">
      <formula>"unknown"</formula>
    </cfRule>
  </conditionalFormatting>
  <conditionalFormatting sqref="Q7:U10">
    <cfRule type="cellIs" dxfId="51" priority="2" operator="equal">
      <formula>"unknown"</formula>
    </cfRule>
  </conditionalFormatting>
  <conditionalFormatting sqref="Q14:U26">
    <cfRule type="cellIs" dxfId="50" priority="70" operator="equal">
      <formula>"unknown"</formula>
    </cfRule>
    <cfRule type="cellIs" dxfId="49" priority="69" operator="equal">
      <formula>"undefined"</formula>
    </cfRule>
  </conditionalFormatting>
  <conditionalFormatting sqref="R11:U13">
    <cfRule type="cellIs" dxfId="48" priority="84" operator="equal">
      <formula>"undefined"</formula>
    </cfRule>
    <cfRule type="cellIs" dxfId="47" priority="85" operator="equal">
      <formula>"unknown"</formula>
    </cfRule>
  </conditionalFormatting>
  <conditionalFormatting sqref="T6">
    <cfRule type="cellIs" dxfId="46" priority="113" operator="equal">
      <formula>"undefined"</formula>
    </cfRule>
    <cfRule type="cellIs" dxfId="45" priority="114" operator="equal">
      <formula>"unknown"</formula>
    </cfRule>
  </conditionalFormatting>
  <conditionalFormatting sqref="U5">
    <cfRule type="cellIs" dxfId="44" priority="119" operator="equal">
      <formula>"undefined"</formula>
    </cfRule>
    <cfRule type="cellIs" dxfId="43" priority="120" operator="equal">
      <formula>"unknown"</formula>
    </cfRule>
  </conditionalFormatting>
  <hyperlinks>
    <hyperlink ref="V5" r:id="rId1" xr:uid="{D635BA30-0D97-42AD-AA5C-C876475AD275}"/>
    <hyperlink ref="V6" r:id="rId2" xr:uid="{80CEDEE3-9686-4A52-85A7-10BA33DD2FE1}"/>
    <hyperlink ref="V7" r:id="rId3" xr:uid="{7ED6EF16-3E09-45E7-BF72-192EFDF8FB68}"/>
    <hyperlink ref="V8" r:id="rId4" xr:uid="{04DDA9F6-4EA8-4384-ADAD-E0D5C5DCC2A5}"/>
    <hyperlink ref="V9" r:id="rId5" xr:uid="{E9E4CDD7-9AF4-4157-ABA3-C33F8C56A02E}"/>
    <hyperlink ref="V10" r:id="rId6" xr:uid="{F65F0047-54C9-44BE-9C74-E1BD102A9914}"/>
    <hyperlink ref="V11" r:id="rId7" xr:uid="{2D038245-3FEE-49DC-B11E-D517CCE04785}"/>
    <hyperlink ref="W11" r:id="rId8" xr:uid="{2A6C44CA-3401-462F-BC90-3FA20554DD0B}"/>
    <hyperlink ref="V12" r:id="rId9" xr:uid="{452D9A2A-17B6-4D16-A8EB-5ABF21884EA2}"/>
    <hyperlink ref="V15" r:id="rId10" xr:uid="{37B9827A-F84B-4BE2-9FD1-919681722EDE}"/>
    <hyperlink ref="V16" r:id="rId11" xr:uid="{D358D00C-A32C-43A9-A75B-230B91D2B03A}"/>
    <hyperlink ref="V14" r:id="rId12" xr:uid="{4EE45513-C516-4B73-A479-AEA6DF71A2C7}"/>
    <hyperlink ref="V17" r:id="rId13" xr:uid="{AA6226CB-56DD-44D3-8F0D-205C06CAA7E3}"/>
    <hyperlink ref="V18:V20" r:id="rId14" display="https://ntrs.nasa.gov/citations/20210000448" xr:uid="{B6380B0C-4F87-4A3F-BCE2-AA92CD68E9E6}"/>
    <hyperlink ref="V21" r:id="rId15" xr:uid="{16AA60EC-A1A8-4CB4-9CBC-939BD78B76C2}"/>
    <hyperlink ref="V22" r:id="rId16" xr:uid="{0EE9AACA-CC64-4F2C-BAE9-E1C47A62BD2E}"/>
    <hyperlink ref="V23" r:id="rId17" xr:uid="{6002C873-F8F2-4EA3-8211-A5F31B5CE2D5}"/>
    <hyperlink ref="V24" r:id="rId18" xr:uid="{B330D788-6D50-47BA-AAB5-CD5AA922F586}"/>
    <hyperlink ref="V25" r:id="rId19" xr:uid="{624572EB-1B48-49A4-A3B1-474A4A3129E9}"/>
    <hyperlink ref="W5" r:id="rId20" xr:uid="{617073A9-A7BD-4C94-B037-FF16A7BEF4DD}"/>
    <hyperlink ref="V18" r:id="rId21" xr:uid="{2E0CFD81-555F-4FFB-8418-DA996911C2F2}"/>
    <hyperlink ref="W10" r:id="rId22" xr:uid="{5D5ABE04-9B53-4A1D-9C8D-4C2E1F6A1ABE}"/>
    <hyperlink ref="W22" r:id="rId23" xr:uid="{D7FE9950-AE43-4554-B79A-9DEA2DCC85DD}"/>
    <hyperlink ref="V26" r:id="rId24" xr:uid="{213A2AB6-0B7F-48B1-8F54-06A32D310978}"/>
  </hyperlinks>
  <pageMargins left="0.25" right="0.25" top="0.75" bottom="0.75" header="0.3" footer="0.3"/>
  <pageSetup paperSize="9" orientation="portrait" r:id="rId2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986A23-7217-4FEB-94FB-AC5A9DA50060}">
  <dimension ref="A3:Z16"/>
  <sheetViews>
    <sheetView topLeftCell="A3" zoomScale="140" zoomScaleNormal="140" workbookViewId="0">
      <pane ySplit="2" topLeftCell="A5" activePane="bottomLeft" state="frozen"/>
      <selection activeCell="B3" sqref="B3"/>
      <selection pane="bottomLeft" activeCell="G6" sqref="G6"/>
    </sheetView>
  </sheetViews>
  <sheetFormatPr baseColWidth="10" defaultColWidth="8.83203125" defaultRowHeight="15"/>
  <cols>
    <col min="1" max="1" width="3.5" style="11" customWidth="1"/>
    <col min="2" max="2" width="3.6640625" style="1" bestFit="1" customWidth="1"/>
    <col min="3" max="3" width="9" style="12" bestFit="1" customWidth="1"/>
    <col min="4" max="4" width="9.6640625" style="12" bestFit="1" customWidth="1"/>
    <col min="5" max="5" width="13" style="12" bestFit="1" customWidth="1"/>
    <col min="6" max="6" width="6.1640625" style="1" bestFit="1" customWidth="1"/>
    <col min="7" max="7" width="7.5" style="12" bestFit="1" customWidth="1"/>
    <col min="8" max="8" width="7" style="12" bestFit="1" customWidth="1"/>
    <col min="9" max="9" width="6.5" style="12" bestFit="1" customWidth="1"/>
    <col min="10" max="10" width="8.33203125" style="12" bestFit="1" customWidth="1"/>
    <col min="11" max="11" width="7.5" style="12" bestFit="1" customWidth="1"/>
    <col min="12" max="12" width="6.5" style="12" bestFit="1" customWidth="1"/>
    <col min="13" max="13" width="7.33203125" style="12" bestFit="1" customWidth="1"/>
    <col min="14" max="14" width="5.83203125" style="12" bestFit="1" customWidth="1"/>
    <col min="15" max="15" width="6.83203125" style="12" bestFit="1" customWidth="1"/>
    <col min="16" max="16" width="6.6640625" style="12" bestFit="1" customWidth="1"/>
    <col min="17" max="17" width="5.83203125" style="16" bestFit="1" customWidth="1"/>
    <col min="18" max="18" width="7.6640625" style="12" bestFit="1" customWidth="1"/>
    <col min="19" max="19" width="8.83203125" style="12" bestFit="1" customWidth="1"/>
    <col min="20" max="20" width="7.5" style="12" bestFit="1" customWidth="1"/>
    <col min="21" max="21" width="7.33203125" style="12" bestFit="1" customWidth="1"/>
    <col min="22" max="22" width="8.5" style="11" bestFit="1" customWidth="1"/>
    <col min="23" max="26" width="8.83203125" style="11"/>
  </cols>
  <sheetData>
    <row r="3" spans="1:26">
      <c r="A3" t="s">
        <v>381</v>
      </c>
    </row>
    <row r="4" spans="1:26" s="3" customFormat="1" ht="32.5" customHeight="1">
      <c r="A4" s="9"/>
      <c r="B4" s="10" t="s">
        <v>0</v>
      </c>
      <c r="C4" s="10" t="s">
        <v>1</v>
      </c>
      <c r="D4" s="10" t="s">
        <v>209</v>
      </c>
      <c r="E4" s="10" t="s">
        <v>4</v>
      </c>
      <c r="F4" s="10" t="s">
        <v>5</v>
      </c>
      <c r="G4" s="10" t="s">
        <v>383</v>
      </c>
      <c r="H4" s="10" t="s">
        <v>6</v>
      </c>
      <c r="I4" s="10" t="s">
        <v>7</v>
      </c>
      <c r="J4" s="10" t="s">
        <v>8</v>
      </c>
      <c r="K4" s="10" t="s">
        <v>9</v>
      </c>
      <c r="L4" s="10" t="s">
        <v>10</v>
      </c>
      <c r="M4" s="10" t="s">
        <v>11</v>
      </c>
      <c r="N4" s="10" t="s">
        <v>12</v>
      </c>
      <c r="O4" s="10" t="s">
        <v>13</v>
      </c>
      <c r="P4" s="10" t="s">
        <v>14</v>
      </c>
      <c r="Q4" s="26" t="s">
        <v>15</v>
      </c>
      <c r="R4" s="10" t="s">
        <v>16</v>
      </c>
      <c r="S4" s="10" t="s">
        <v>17</v>
      </c>
      <c r="T4" s="10" t="s">
        <v>18</v>
      </c>
      <c r="U4" s="10" t="s">
        <v>19</v>
      </c>
      <c r="V4" s="9" t="s">
        <v>382</v>
      </c>
      <c r="W4" s="9"/>
      <c r="X4" s="9"/>
      <c r="Y4" s="9"/>
      <c r="Z4" s="9"/>
    </row>
    <row r="5" spans="1:26" s="11" customFormat="1">
      <c r="B5" s="1">
        <v>1</v>
      </c>
      <c r="C5" s="12" t="s">
        <v>268</v>
      </c>
      <c r="D5" s="12" t="s">
        <v>269</v>
      </c>
      <c r="E5" s="12" t="s">
        <v>270</v>
      </c>
      <c r="F5" s="1" t="s">
        <v>271</v>
      </c>
      <c r="G5" s="1" t="s">
        <v>35</v>
      </c>
      <c r="H5" s="12" t="s">
        <v>26</v>
      </c>
      <c r="I5" s="12" t="s">
        <v>90</v>
      </c>
      <c r="J5" s="12" t="s">
        <v>272</v>
      </c>
      <c r="K5" s="12" t="s">
        <v>98</v>
      </c>
      <c r="L5" s="12">
        <v>65.400000000000006</v>
      </c>
      <c r="M5" s="12">
        <v>13.5</v>
      </c>
      <c r="N5" s="12" t="s">
        <v>139</v>
      </c>
      <c r="O5" s="12" t="s">
        <v>139</v>
      </c>
      <c r="P5" s="12" t="s">
        <v>139</v>
      </c>
      <c r="Q5" s="16">
        <v>4</v>
      </c>
      <c r="R5" s="12" t="s">
        <v>91</v>
      </c>
      <c r="S5" s="12">
        <v>240</v>
      </c>
      <c r="T5" s="12" t="s">
        <v>91</v>
      </c>
      <c r="U5" s="12" t="s">
        <v>91</v>
      </c>
      <c r="V5" s="13" t="s">
        <v>273</v>
      </c>
    </row>
    <row r="6" spans="1:26" s="11" customFormat="1" ht="22.25" customHeight="1">
      <c r="B6" s="1">
        <v>2</v>
      </c>
      <c r="C6" s="12" t="s">
        <v>268</v>
      </c>
      <c r="D6" s="12" t="s">
        <v>269</v>
      </c>
      <c r="E6" s="12" t="s">
        <v>274</v>
      </c>
      <c r="F6" s="1">
        <v>1994</v>
      </c>
      <c r="G6" s="1" t="s">
        <v>59</v>
      </c>
      <c r="H6" s="12" t="s">
        <v>26</v>
      </c>
      <c r="I6" s="12" t="s">
        <v>90</v>
      </c>
      <c r="J6" s="12" t="s">
        <v>275</v>
      </c>
      <c r="K6" s="12" t="s">
        <v>276</v>
      </c>
      <c r="L6" s="12" t="s">
        <v>91</v>
      </c>
      <c r="M6" s="12">
        <v>10</v>
      </c>
      <c r="N6" s="12" t="s">
        <v>139</v>
      </c>
      <c r="O6" s="12" t="s">
        <v>139</v>
      </c>
      <c r="P6" s="12" t="s">
        <v>139</v>
      </c>
      <c r="Q6" s="16" t="s">
        <v>277</v>
      </c>
      <c r="R6" s="12" t="s">
        <v>91</v>
      </c>
      <c r="S6" s="12">
        <v>2472</v>
      </c>
      <c r="T6" s="12">
        <v>166666</v>
      </c>
      <c r="U6" s="12" t="s">
        <v>278</v>
      </c>
      <c r="V6" s="13" t="s">
        <v>279</v>
      </c>
    </row>
    <row r="7" spans="1:26" s="11" customFormat="1" ht="20">
      <c r="B7" s="1">
        <v>3</v>
      </c>
      <c r="C7" s="12" t="s">
        <v>268</v>
      </c>
      <c r="D7" s="12" t="s">
        <v>269</v>
      </c>
      <c r="E7" s="12" t="s">
        <v>280</v>
      </c>
      <c r="F7" s="1">
        <v>1995</v>
      </c>
      <c r="G7" s="1" t="s">
        <v>59</v>
      </c>
      <c r="H7" s="12" t="s">
        <v>26</v>
      </c>
      <c r="I7" s="12" t="s">
        <v>90</v>
      </c>
      <c r="J7" s="12" t="s">
        <v>272</v>
      </c>
      <c r="K7" s="12" t="s">
        <v>109</v>
      </c>
      <c r="L7" s="12">
        <v>55</v>
      </c>
      <c r="M7" s="12">
        <v>5</v>
      </c>
      <c r="N7" s="12" t="s">
        <v>139</v>
      </c>
      <c r="O7" s="12" t="s">
        <v>139</v>
      </c>
      <c r="P7" s="12" t="s">
        <v>139</v>
      </c>
      <c r="Q7" s="16" t="s">
        <v>281</v>
      </c>
      <c r="R7" s="12" t="s">
        <v>91</v>
      </c>
      <c r="S7" s="12">
        <v>2160</v>
      </c>
      <c r="T7" s="12" t="s">
        <v>91</v>
      </c>
      <c r="U7" s="12" t="s">
        <v>91</v>
      </c>
      <c r="V7" s="13" t="s">
        <v>282</v>
      </c>
    </row>
    <row r="8" spans="1:26" s="11" customFormat="1" ht="34.25" customHeight="1">
      <c r="B8" s="1">
        <v>4</v>
      </c>
      <c r="C8" s="12" t="s">
        <v>268</v>
      </c>
      <c r="D8" s="12" t="s">
        <v>283</v>
      </c>
      <c r="E8" s="12" t="s">
        <v>284</v>
      </c>
      <c r="F8" s="1">
        <v>1997</v>
      </c>
      <c r="G8" s="1" t="s">
        <v>59</v>
      </c>
      <c r="H8" s="12" t="s">
        <v>26</v>
      </c>
      <c r="I8" s="12" t="s">
        <v>90</v>
      </c>
      <c r="J8" s="12" t="s">
        <v>285</v>
      </c>
      <c r="K8" s="12" t="s">
        <v>286</v>
      </c>
      <c r="L8" s="12">
        <v>199.6</v>
      </c>
      <c r="M8" s="12">
        <v>10</v>
      </c>
      <c r="N8" s="12" t="s">
        <v>139</v>
      </c>
      <c r="O8" s="12" t="s">
        <v>139</v>
      </c>
      <c r="P8" s="12" t="s">
        <v>139</v>
      </c>
      <c r="Q8" s="16" t="s">
        <v>287</v>
      </c>
      <c r="R8" s="12">
        <v>10</v>
      </c>
      <c r="S8" s="12">
        <v>40</v>
      </c>
      <c r="T8" s="12"/>
      <c r="U8" s="12" t="s">
        <v>288</v>
      </c>
      <c r="V8" s="13" t="s">
        <v>289</v>
      </c>
    </row>
    <row r="9" spans="1:26" s="11" customFormat="1">
      <c r="B9" s="1">
        <v>5</v>
      </c>
      <c r="C9" s="12" t="s">
        <v>268</v>
      </c>
      <c r="D9" s="12" t="s">
        <v>269</v>
      </c>
      <c r="E9" s="12" t="s">
        <v>290</v>
      </c>
      <c r="F9" s="1">
        <v>1999</v>
      </c>
      <c r="G9" s="1" t="s">
        <v>35</v>
      </c>
      <c r="H9" s="12" t="s">
        <v>26</v>
      </c>
      <c r="I9" s="12" t="s">
        <v>90</v>
      </c>
      <c r="J9" s="12" t="s">
        <v>291</v>
      </c>
      <c r="K9" s="12" t="s">
        <v>109</v>
      </c>
      <c r="L9" s="12">
        <v>4.3899999999999997</v>
      </c>
      <c r="M9" s="12">
        <v>2</v>
      </c>
      <c r="N9" s="12" t="s">
        <v>139</v>
      </c>
      <c r="O9" s="12" t="s">
        <v>139</v>
      </c>
      <c r="P9" s="12" t="s">
        <v>139</v>
      </c>
      <c r="Q9" s="16">
        <v>3</v>
      </c>
      <c r="R9" s="12" t="s">
        <v>91</v>
      </c>
      <c r="S9" s="16" t="s">
        <v>292</v>
      </c>
      <c r="T9" s="12">
        <v>10000</v>
      </c>
      <c r="U9" s="12" t="s">
        <v>91</v>
      </c>
      <c r="V9" s="13" t="s">
        <v>293</v>
      </c>
      <c r="W9" s="13" t="s">
        <v>294</v>
      </c>
      <c r="X9" s="13" t="s">
        <v>295</v>
      </c>
    </row>
    <row r="10" spans="1:26" s="11" customFormat="1" ht="20">
      <c r="B10" s="1">
        <v>6</v>
      </c>
      <c r="C10" s="12" t="s">
        <v>268</v>
      </c>
      <c r="D10" s="12" t="s">
        <v>283</v>
      </c>
      <c r="E10" s="12" t="s">
        <v>296</v>
      </c>
      <c r="F10" s="1">
        <v>1999</v>
      </c>
      <c r="G10" s="1" t="s">
        <v>59</v>
      </c>
      <c r="H10" s="12" t="s">
        <v>297</v>
      </c>
      <c r="I10" s="12" t="s">
        <v>134</v>
      </c>
      <c r="J10" s="12" t="s">
        <v>91</v>
      </c>
      <c r="K10" s="12" t="s">
        <v>109</v>
      </c>
      <c r="L10" s="12">
        <v>49.7</v>
      </c>
      <c r="M10" s="12">
        <v>10</v>
      </c>
      <c r="N10" s="12">
        <v>4</v>
      </c>
      <c r="O10" s="12">
        <v>12</v>
      </c>
      <c r="P10" s="12" t="s">
        <v>91</v>
      </c>
      <c r="Q10" s="12" t="s">
        <v>91</v>
      </c>
      <c r="R10" s="12">
        <v>23.9</v>
      </c>
      <c r="S10" s="16">
        <v>13.5</v>
      </c>
      <c r="T10" s="12">
        <v>15</v>
      </c>
      <c r="U10" s="12" t="s">
        <v>91</v>
      </c>
      <c r="V10" s="13" t="s">
        <v>298</v>
      </c>
      <c r="W10" s="13"/>
      <c r="X10" s="13"/>
    </row>
    <row r="11" spans="1:26" s="11" customFormat="1" ht="20">
      <c r="B11" s="1">
        <v>7</v>
      </c>
      <c r="C11" s="12" t="s">
        <v>268</v>
      </c>
      <c r="D11" s="12" t="s">
        <v>269</v>
      </c>
      <c r="E11" s="12" t="s">
        <v>299</v>
      </c>
      <c r="F11" s="1" t="s">
        <v>300</v>
      </c>
      <c r="G11" s="1" t="s">
        <v>35</v>
      </c>
      <c r="H11" s="12" t="s">
        <v>26</v>
      </c>
      <c r="I11" s="12" t="s">
        <v>90</v>
      </c>
      <c r="J11" s="12" t="s">
        <v>272</v>
      </c>
      <c r="K11" s="12" t="s">
        <v>91</v>
      </c>
      <c r="L11" s="12" t="s">
        <v>91</v>
      </c>
      <c r="M11" s="12">
        <v>2721</v>
      </c>
      <c r="N11" s="12" t="s">
        <v>139</v>
      </c>
      <c r="O11" s="12" t="s">
        <v>139</v>
      </c>
      <c r="P11" s="12" t="s">
        <v>139</v>
      </c>
      <c r="Q11" s="16">
        <v>1</v>
      </c>
      <c r="R11" s="12" t="s">
        <v>91</v>
      </c>
      <c r="S11" s="12">
        <v>2400</v>
      </c>
      <c r="T11" s="12" t="s">
        <v>91</v>
      </c>
      <c r="U11" s="12" t="s">
        <v>91</v>
      </c>
      <c r="V11" s="13" t="s">
        <v>301</v>
      </c>
      <c r="W11" s="13" t="s">
        <v>294</v>
      </c>
    </row>
    <row r="12" spans="1:26" s="11" customFormat="1" ht="20">
      <c r="B12" s="1">
        <v>8</v>
      </c>
      <c r="C12" s="12" t="s">
        <v>268</v>
      </c>
      <c r="D12" s="12" t="s">
        <v>302</v>
      </c>
      <c r="E12" s="12" t="s">
        <v>303</v>
      </c>
      <c r="F12" s="1">
        <v>2000</v>
      </c>
      <c r="G12" s="1" t="s">
        <v>35</v>
      </c>
      <c r="H12" s="12" t="s">
        <v>26</v>
      </c>
      <c r="I12" s="12" t="s">
        <v>90</v>
      </c>
      <c r="J12" s="12" t="s">
        <v>272</v>
      </c>
      <c r="K12" s="12" t="s">
        <v>91</v>
      </c>
      <c r="L12" s="12">
        <v>2.2000000000000002</v>
      </c>
      <c r="M12" s="12">
        <v>1.6</v>
      </c>
      <c r="N12" s="12" t="s">
        <v>91</v>
      </c>
      <c r="O12" s="12" t="s">
        <v>139</v>
      </c>
      <c r="P12" s="12" t="s">
        <v>139</v>
      </c>
      <c r="Q12" s="12" t="s">
        <v>91</v>
      </c>
      <c r="R12" s="12" t="s">
        <v>91</v>
      </c>
      <c r="S12" s="12" t="s">
        <v>91</v>
      </c>
      <c r="T12" s="12" t="s">
        <v>91</v>
      </c>
      <c r="U12" s="12" t="s">
        <v>304</v>
      </c>
      <c r="V12" s="13" t="s">
        <v>305</v>
      </c>
      <c r="W12" s="13" t="s">
        <v>306</v>
      </c>
    </row>
    <row r="13" spans="1:26" s="11" customFormat="1" ht="26" customHeight="1">
      <c r="B13" s="1">
        <v>9</v>
      </c>
      <c r="C13" s="12" t="s">
        <v>268</v>
      </c>
      <c r="D13" s="12" t="s">
        <v>302</v>
      </c>
      <c r="E13" s="12" t="s">
        <v>307</v>
      </c>
      <c r="F13" s="1">
        <v>2002</v>
      </c>
      <c r="G13" s="1" t="s">
        <v>59</v>
      </c>
      <c r="H13" s="12" t="s">
        <v>26</v>
      </c>
      <c r="I13" s="12" t="s">
        <v>90</v>
      </c>
      <c r="J13" s="12" t="s">
        <v>272</v>
      </c>
      <c r="K13" s="12" t="s">
        <v>91</v>
      </c>
      <c r="L13" s="12">
        <v>75.8</v>
      </c>
      <c r="M13" s="12">
        <v>15</v>
      </c>
      <c r="N13" s="12" t="s">
        <v>139</v>
      </c>
      <c r="O13" s="12" t="s">
        <v>139</v>
      </c>
      <c r="P13" s="12">
        <v>1</v>
      </c>
      <c r="Q13" s="16">
        <v>12</v>
      </c>
      <c r="R13" s="12" t="s">
        <v>91</v>
      </c>
      <c r="S13" s="12">
        <v>2400</v>
      </c>
      <c r="T13" s="12" t="s">
        <v>91</v>
      </c>
      <c r="U13" s="12" t="s">
        <v>154</v>
      </c>
      <c r="V13" s="13" t="s">
        <v>308</v>
      </c>
      <c r="W13" s="13" t="s">
        <v>309</v>
      </c>
    </row>
    <row r="14" spans="1:26" s="11" customFormat="1" ht="26" customHeight="1">
      <c r="B14" s="1">
        <v>10</v>
      </c>
      <c r="C14" s="12" t="s">
        <v>268</v>
      </c>
      <c r="D14" s="12" t="s">
        <v>283</v>
      </c>
      <c r="E14" s="12" t="s">
        <v>310</v>
      </c>
      <c r="F14" s="1">
        <v>2007</v>
      </c>
      <c r="G14" s="1" t="s">
        <v>59</v>
      </c>
      <c r="H14" s="12" t="s">
        <v>26</v>
      </c>
      <c r="I14" s="12" t="s">
        <v>90</v>
      </c>
      <c r="J14" s="12" t="s">
        <v>285</v>
      </c>
      <c r="K14" s="12" t="s">
        <v>311</v>
      </c>
      <c r="L14" s="12">
        <v>332</v>
      </c>
      <c r="M14" s="12">
        <v>40</v>
      </c>
      <c r="N14" s="12">
        <v>0.86</v>
      </c>
      <c r="O14" s="12" t="s">
        <v>139</v>
      </c>
      <c r="P14" s="12" t="s">
        <v>139</v>
      </c>
      <c r="Q14" s="16" t="s">
        <v>312</v>
      </c>
      <c r="R14" s="12">
        <v>5</v>
      </c>
      <c r="S14" s="12" t="s">
        <v>91</v>
      </c>
      <c r="T14" s="12">
        <v>1100</v>
      </c>
      <c r="U14" s="12" t="s">
        <v>313</v>
      </c>
      <c r="V14" s="13" t="s">
        <v>314</v>
      </c>
      <c r="W14" s="13"/>
    </row>
    <row r="15" spans="1:26" s="11" customFormat="1" ht="20">
      <c r="B15" s="1">
        <v>11</v>
      </c>
      <c r="C15" s="12" t="s">
        <v>268</v>
      </c>
      <c r="D15" s="12" t="s">
        <v>283</v>
      </c>
      <c r="E15" s="12" t="s">
        <v>315</v>
      </c>
      <c r="F15" s="1">
        <v>2012</v>
      </c>
      <c r="G15" s="12" t="s">
        <v>25</v>
      </c>
      <c r="H15" s="12" t="s">
        <v>26</v>
      </c>
      <c r="I15" s="12" t="s">
        <v>134</v>
      </c>
      <c r="J15" s="12" t="s">
        <v>316</v>
      </c>
      <c r="K15" s="12" t="s">
        <v>98</v>
      </c>
      <c r="L15" s="12">
        <v>35</v>
      </c>
      <c r="M15" s="12" t="s">
        <v>91</v>
      </c>
      <c r="N15" s="12" t="s">
        <v>139</v>
      </c>
      <c r="O15" s="12" t="s">
        <v>139</v>
      </c>
      <c r="P15" s="12" t="s">
        <v>139</v>
      </c>
      <c r="Q15" s="16" t="s">
        <v>312</v>
      </c>
      <c r="R15" s="12" t="s">
        <v>91</v>
      </c>
      <c r="S15" s="12">
        <v>2224.8000000000002</v>
      </c>
      <c r="T15" s="12" t="s">
        <v>91</v>
      </c>
      <c r="U15" s="12" t="s">
        <v>317</v>
      </c>
      <c r="V15" s="13" t="s">
        <v>318</v>
      </c>
    </row>
    <row r="16" spans="1:26" s="11" customFormat="1">
      <c r="B16" s="1">
        <v>12</v>
      </c>
      <c r="C16" s="12" t="s">
        <v>268</v>
      </c>
      <c r="D16" s="12" t="s">
        <v>302</v>
      </c>
      <c r="E16" s="12" t="s">
        <v>319</v>
      </c>
      <c r="F16" s="1">
        <v>2013</v>
      </c>
      <c r="G16" s="1" t="s">
        <v>59</v>
      </c>
      <c r="H16" s="12" t="s">
        <v>297</v>
      </c>
      <c r="I16" s="12" t="s">
        <v>90</v>
      </c>
      <c r="J16" s="12" t="s">
        <v>285</v>
      </c>
      <c r="K16" s="12" t="s">
        <v>109</v>
      </c>
      <c r="L16" s="12">
        <v>39.700000000000003</v>
      </c>
      <c r="M16" s="12">
        <v>16.2</v>
      </c>
      <c r="N16" s="12" t="s">
        <v>139</v>
      </c>
      <c r="O16" s="12" t="s">
        <v>139</v>
      </c>
      <c r="P16" s="12" t="s">
        <v>139</v>
      </c>
      <c r="Q16" s="16">
        <v>2</v>
      </c>
      <c r="R16" s="12" t="s">
        <v>139</v>
      </c>
      <c r="S16" s="12">
        <v>7416</v>
      </c>
      <c r="T16" s="12" t="s">
        <v>91</v>
      </c>
      <c r="U16" s="12" t="s">
        <v>91</v>
      </c>
      <c r="V16" s="13" t="s">
        <v>143</v>
      </c>
    </row>
  </sheetData>
  <autoFilter ref="B4:Y16" xr:uid="{90407F8A-64F0-434D-A027-27DE5770A946}"/>
  <conditionalFormatting sqref="B1:U1048576">
    <cfRule type="cellIs" dxfId="42" priority="93" operator="equal">
      <formula>"undefined"</formula>
    </cfRule>
    <cfRule type="cellIs" dxfId="41" priority="36" operator="equal">
      <formula>"NA"</formula>
    </cfRule>
  </conditionalFormatting>
  <conditionalFormatting sqref="G1:U1048576">
    <cfRule type="cellIs" dxfId="40" priority="99" operator="equal">
      <formula>"unknown"</formula>
    </cfRule>
  </conditionalFormatting>
  <conditionalFormatting sqref="J6">
    <cfRule type="cellIs" dxfId="39" priority="29" operator="equal">
      <formula>"unknown"</formula>
    </cfRule>
    <cfRule type="cellIs" dxfId="38" priority="28" operator="equal">
      <formula>"undefined"</formula>
    </cfRule>
  </conditionalFormatting>
  <conditionalFormatting sqref="J9:J10">
    <cfRule type="cellIs" dxfId="37" priority="25" operator="equal">
      <formula>"unknown"</formula>
    </cfRule>
    <cfRule type="cellIs" dxfId="36" priority="24" operator="equal">
      <formula>"undefined"</formula>
    </cfRule>
  </conditionalFormatting>
  <conditionalFormatting sqref="K5:K10">
    <cfRule type="cellIs" dxfId="35" priority="33" operator="equal">
      <formula>"unknown"</formula>
    </cfRule>
    <cfRule type="cellIs" dxfId="34" priority="32" operator="equal">
      <formula>"undefined"</formula>
    </cfRule>
  </conditionalFormatting>
  <conditionalFormatting sqref="K14">
    <cfRule type="cellIs" dxfId="33" priority="16" operator="equal">
      <formula>"undefined"</formula>
    </cfRule>
    <cfRule type="cellIs" dxfId="32" priority="17" operator="equal">
      <formula>"unknown"</formula>
    </cfRule>
  </conditionalFormatting>
  <conditionalFormatting sqref="K16">
    <cfRule type="cellIs" dxfId="31" priority="6" operator="equal">
      <formula>"undefined"</formula>
    </cfRule>
    <cfRule type="cellIs" dxfId="30" priority="7" operator="equal">
      <formula>"unknown"</formula>
    </cfRule>
  </conditionalFormatting>
  <conditionalFormatting sqref="L6">
    <cfRule type="cellIs" dxfId="29" priority="26" operator="equal">
      <formula>"undefined"</formula>
    </cfRule>
    <cfRule type="cellIs" dxfId="28" priority="27" operator="equal">
      <formula>"unknown"</formula>
    </cfRule>
  </conditionalFormatting>
  <conditionalFormatting sqref="M15">
    <cfRule type="cellIs" dxfId="27" priority="19" operator="equal">
      <formula>"unknown"</formula>
    </cfRule>
    <cfRule type="cellIs" dxfId="26" priority="18" operator="equal">
      <formula>"undefined"</formula>
    </cfRule>
  </conditionalFormatting>
  <conditionalFormatting sqref="N12">
    <cfRule type="cellIs" dxfId="25" priority="22" operator="equal">
      <formula>"undefined"</formula>
    </cfRule>
    <cfRule type="cellIs" dxfId="24" priority="23" operator="equal">
      <formula>"unknown"</formula>
    </cfRule>
  </conditionalFormatting>
  <conditionalFormatting sqref="P10:Q10">
    <cfRule type="cellIs" dxfId="23" priority="11" operator="equal">
      <formula>"unknown"</formula>
    </cfRule>
    <cfRule type="cellIs" dxfId="22" priority="10" operator="equal">
      <formula>"undefined"</formula>
    </cfRule>
  </conditionalFormatting>
  <conditionalFormatting sqref="Q12:U12 T13:U14 R13:R15 T15:T16 U16">
    <cfRule type="cellIs" dxfId="21" priority="20" operator="equal">
      <formula>"undefined"</formula>
    </cfRule>
    <cfRule type="cellIs" dxfId="20" priority="21" operator="equal">
      <formula>"unknown"</formula>
    </cfRule>
  </conditionalFormatting>
  <conditionalFormatting sqref="R5:R11">
    <cfRule type="cellIs" dxfId="19" priority="30" operator="equal">
      <formula>"undefined"</formula>
    </cfRule>
    <cfRule type="cellIs" dxfId="18" priority="31" operator="equal">
      <formula>"unknown"</formula>
    </cfRule>
  </conditionalFormatting>
  <conditionalFormatting sqref="S14">
    <cfRule type="cellIs" dxfId="17" priority="15" operator="equal">
      <formula>"unknown"</formula>
    </cfRule>
    <cfRule type="cellIs" dxfId="16" priority="14" operator="equal">
      <formula>"undefined"</formula>
    </cfRule>
  </conditionalFormatting>
  <conditionalFormatting sqref="T5:U8 T11">
    <cfRule type="cellIs" dxfId="15" priority="41" operator="equal">
      <formula>"undefined"</formula>
    </cfRule>
    <cfRule type="cellIs" dxfId="14" priority="42" operator="equal">
      <formula>"unknown"</formula>
    </cfRule>
  </conditionalFormatting>
  <conditionalFormatting sqref="U9:U11">
    <cfRule type="cellIs" dxfId="13" priority="9" operator="equal">
      <formula>"unknown"</formula>
    </cfRule>
    <cfRule type="cellIs" dxfId="12" priority="8" operator="equal">
      <formula>"undefined"</formula>
    </cfRule>
  </conditionalFormatting>
  <hyperlinks>
    <hyperlink ref="V5" r:id="rId1" xr:uid="{5B5DF6D6-392D-4DD4-B1C9-9CA3C6F02642}"/>
    <hyperlink ref="V7" r:id="rId2" xr:uid="{8B88C2E4-7EA5-4B6E-81D1-24ECDB813019}"/>
    <hyperlink ref="V6" r:id="rId3" xr:uid="{2DCD4A69-371D-4606-AC92-30F45C1F360D}"/>
    <hyperlink ref="V9" r:id="rId4" xr:uid="{31C57B11-5464-4918-A79B-011F75B4AD37}"/>
    <hyperlink ref="W9" r:id="rId5" xr:uid="{15EE46B2-061A-4EF6-A1AE-5A86815FCC76}"/>
    <hyperlink ref="X9" r:id="rId6" xr:uid="{1A2B96D5-681B-4CBB-83BA-404C03E92E71}"/>
    <hyperlink ref="V11" r:id="rId7" xr:uid="{C3651E38-3CE1-4F43-953F-E311ACA75E36}"/>
    <hyperlink ref="W11" r:id="rId8" xr:uid="{841DF18E-4F27-4AE0-872F-16005D0EB695}"/>
    <hyperlink ref="V12" r:id="rId9" xr:uid="{5F48923B-C0D0-4F05-B356-731DAE7BA503}"/>
    <hyperlink ref="V13" r:id="rId10" xr:uid="{5F8F723E-966A-4D23-8217-FB2989D83BE5}"/>
    <hyperlink ref="W13" r:id="rId11" xr:uid="{D35B9010-AF0A-43C6-9F24-2EE93B4A039C}"/>
    <hyperlink ref="V15" r:id="rId12" xr:uid="{C8539989-3A98-49AF-8E56-ECB32069A72E}"/>
    <hyperlink ref="V8" r:id="rId13" xr:uid="{9B9A46BF-B771-4934-BFA6-634217B6EB42}"/>
    <hyperlink ref="V16" r:id="rId14" xr:uid="{0E79E648-5E14-4DFE-9FB5-985F92981518}"/>
    <hyperlink ref="V10" r:id="rId15" xr:uid="{BDCA185C-6156-475D-AE1B-A96ACD2AF9E5}"/>
  </hyperlinks>
  <pageMargins left="0.25" right="0.25" top="0.75" bottom="0.75" header="0.3" footer="0.3"/>
  <pageSetup paperSize="9" orientation="portrait" r:id="rId16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410F3F-F31E-4D98-8065-DC9395D1CB91}">
  <dimension ref="A3:Z9"/>
  <sheetViews>
    <sheetView topLeftCell="A3" zoomScale="140" zoomScaleNormal="140" workbookViewId="0">
      <pane ySplit="2" topLeftCell="A5" activePane="bottomLeft" state="frozen"/>
      <selection activeCell="B3" sqref="B3"/>
      <selection pane="bottomLeft" activeCell="G5" sqref="G5"/>
    </sheetView>
  </sheetViews>
  <sheetFormatPr baseColWidth="10" defaultColWidth="8.83203125" defaultRowHeight="15"/>
  <cols>
    <col min="1" max="1" width="3.5" style="11" customWidth="1"/>
    <col min="2" max="2" width="3.6640625" style="1" bestFit="1" customWidth="1"/>
    <col min="3" max="3" width="9" style="12" bestFit="1" customWidth="1"/>
    <col min="4" max="4" width="9.6640625" style="12" bestFit="1" customWidth="1"/>
    <col min="5" max="5" width="13" style="12" bestFit="1" customWidth="1"/>
    <col min="6" max="6" width="6.1640625" style="1" bestFit="1" customWidth="1"/>
    <col min="7" max="7" width="7.5" style="12" bestFit="1" customWidth="1"/>
    <col min="8" max="8" width="7" style="12" bestFit="1" customWidth="1"/>
    <col min="9" max="9" width="6.5" style="12" bestFit="1" customWidth="1"/>
    <col min="10" max="10" width="8.33203125" style="12" bestFit="1" customWidth="1"/>
    <col min="11" max="11" width="7.5" style="12" bestFit="1" customWidth="1"/>
    <col min="12" max="12" width="6.5" style="12" bestFit="1" customWidth="1"/>
    <col min="13" max="13" width="7.33203125" style="12" bestFit="1" customWidth="1"/>
    <col min="14" max="14" width="5.83203125" style="12" bestFit="1" customWidth="1"/>
    <col min="15" max="15" width="6.83203125" style="12" bestFit="1" customWidth="1"/>
    <col min="16" max="16" width="6.6640625" style="12" bestFit="1" customWidth="1"/>
    <col min="17" max="17" width="5.83203125" style="16" bestFit="1" customWidth="1"/>
    <col min="18" max="18" width="7.6640625" style="12" bestFit="1" customWidth="1"/>
    <col min="19" max="19" width="8.83203125" style="12" bestFit="1" customWidth="1"/>
    <col min="20" max="20" width="7.5" style="12" bestFit="1" customWidth="1"/>
    <col min="21" max="21" width="7.33203125" style="12" bestFit="1" customWidth="1"/>
    <col min="22" max="22" width="8.5" style="11" bestFit="1" customWidth="1"/>
    <col min="23" max="26" width="8.83203125" style="11"/>
  </cols>
  <sheetData>
    <row r="3" spans="1:26">
      <c r="A3" t="s">
        <v>381</v>
      </c>
    </row>
    <row r="4" spans="1:26" s="3" customFormat="1" ht="32.5" customHeight="1">
      <c r="A4" s="9"/>
      <c r="B4" s="10" t="s">
        <v>0</v>
      </c>
      <c r="C4" s="10" t="s">
        <v>1</v>
      </c>
      <c r="D4" s="10" t="s">
        <v>209</v>
      </c>
      <c r="E4" s="10" t="s">
        <v>4</v>
      </c>
      <c r="F4" s="10" t="s">
        <v>5</v>
      </c>
      <c r="G4" s="10" t="s">
        <v>383</v>
      </c>
      <c r="H4" s="10" t="s">
        <v>6</v>
      </c>
      <c r="I4" s="10" t="s">
        <v>7</v>
      </c>
      <c r="J4" s="10" t="s">
        <v>8</v>
      </c>
      <c r="K4" s="10" t="s">
        <v>9</v>
      </c>
      <c r="L4" s="10" t="s">
        <v>10</v>
      </c>
      <c r="M4" s="10" t="s">
        <v>11</v>
      </c>
      <c r="N4" s="10" t="s">
        <v>12</v>
      </c>
      <c r="O4" s="10" t="s">
        <v>13</v>
      </c>
      <c r="P4" s="10" t="s">
        <v>14</v>
      </c>
      <c r="Q4" s="26" t="s">
        <v>15</v>
      </c>
      <c r="R4" s="10" t="s">
        <v>16</v>
      </c>
      <c r="S4" s="10" t="s">
        <v>17</v>
      </c>
      <c r="T4" s="10" t="s">
        <v>18</v>
      </c>
      <c r="U4" s="10" t="s">
        <v>19</v>
      </c>
      <c r="V4" s="9" t="s">
        <v>382</v>
      </c>
      <c r="W4" s="9"/>
      <c r="X4" s="9"/>
      <c r="Y4" s="9"/>
      <c r="Z4" s="9"/>
    </row>
    <row r="5" spans="1:26" s="11" customFormat="1" ht="30">
      <c r="B5" s="1">
        <v>1</v>
      </c>
      <c r="C5" s="12" t="s">
        <v>320</v>
      </c>
      <c r="D5" s="12" t="s">
        <v>166</v>
      </c>
      <c r="E5" s="12" t="s">
        <v>321</v>
      </c>
      <c r="F5" s="1">
        <v>1987</v>
      </c>
      <c r="G5" s="1" t="s">
        <v>59</v>
      </c>
      <c r="H5" s="12" t="s">
        <v>89</v>
      </c>
      <c r="I5" s="12" t="s">
        <v>134</v>
      </c>
      <c r="J5" s="12" t="s">
        <v>168</v>
      </c>
      <c r="K5" s="12" t="s">
        <v>322</v>
      </c>
      <c r="L5" s="12">
        <v>2225</v>
      </c>
      <c r="M5" s="12">
        <v>775</v>
      </c>
      <c r="N5" s="12" t="s">
        <v>139</v>
      </c>
      <c r="O5" s="12" t="s">
        <v>139</v>
      </c>
      <c r="P5" s="12" t="s">
        <v>139</v>
      </c>
      <c r="Q5" s="16" t="s">
        <v>323</v>
      </c>
      <c r="R5" s="12" t="s">
        <v>91</v>
      </c>
      <c r="S5" s="12" t="s">
        <v>91</v>
      </c>
      <c r="T5" s="12">
        <v>1000</v>
      </c>
      <c r="U5" s="12" t="s">
        <v>91</v>
      </c>
      <c r="V5" s="13" t="s">
        <v>324</v>
      </c>
    </row>
    <row r="6" spans="1:26" s="11" customFormat="1" ht="20">
      <c r="B6" s="1">
        <v>2</v>
      </c>
      <c r="C6" s="12" t="s">
        <v>320</v>
      </c>
      <c r="D6" s="12" t="s">
        <v>166</v>
      </c>
      <c r="E6" s="12" t="s">
        <v>325</v>
      </c>
      <c r="F6" s="1">
        <v>2000</v>
      </c>
      <c r="G6" s="1" t="s">
        <v>59</v>
      </c>
      <c r="H6" s="12" t="s">
        <v>89</v>
      </c>
      <c r="I6" s="12" t="s">
        <v>134</v>
      </c>
      <c r="J6" s="12" t="s">
        <v>168</v>
      </c>
      <c r="K6" s="12" t="s">
        <v>109</v>
      </c>
      <c r="L6" s="12">
        <v>25</v>
      </c>
      <c r="M6" s="12">
        <v>1</v>
      </c>
      <c r="N6" s="12" t="s">
        <v>139</v>
      </c>
      <c r="O6" s="12" t="s">
        <v>139</v>
      </c>
      <c r="P6" s="12" t="s">
        <v>139</v>
      </c>
      <c r="Q6" s="16">
        <v>0.21</v>
      </c>
      <c r="R6" s="12" t="s">
        <v>91</v>
      </c>
      <c r="S6" s="12">
        <v>27</v>
      </c>
      <c r="T6" s="12">
        <v>1</v>
      </c>
      <c r="U6" s="12" t="s">
        <v>91</v>
      </c>
      <c r="V6" s="13" t="s">
        <v>326</v>
      </c>
      <c r="W6" s="30" t="s">
        <v>327</v>
      </c>
    </row>
    <row r="7" spans="1:26" s="11" customFormat="1" ht="49.25" customHeight="1">
      <c r="B7" s="1">
        <v>3</v>
      </c>
      <c r="C7" s="12" t="s">
        <v>320</v>
      </c>
      <c r="D7" s="12" t="s">
        <v>166</v>
      </c>
      <c r="E7" s="12" t="s">
        <v>328</v>
      </c>
      <c r="F7" s="1">
        <v>2012</v>
      </c>
      <c r="G7" s="1" t="s">
        <v>59</v>
      </c>
      <c r="H7" s="12" t="s">
        <v>89</v>
      </c>
      <c r="I7" s="12" t="s">
        <v>90</v>
      </c>
      <c r="J7" s="12" t="s">
        <v>329</v>
      </c>
      <c r="K7" s="12" t="s">
        <v>330</v>
      </c>
      <c r="L7" s="12">
        <v>1092</v>
      </c>
      <c r="M7" s="12">
        <v>34</v>
      </c>
      <c r="N7" s="12" t="s">
        <v>139</v>
      </c>
      <c r="O7" s="12" t="s">
        <v>139</v>
      </c>
      <c r="P7" s="12" t="s">
        <v>139</v>
      </c>
      <c r="Q7" s="12" t="s">
        <v>91</v>
      </c>
      <c r="R7" s="12" t="s">
        <v>91</v>
      </c>
      <c r="S7" s="12" t="s">
        <v>91</v>
      </c>
      <c r="T7" s="12">
        <v>2.0099999999999998</v>
      </c>
      <c r="U7" s="12" t="s">
        <v>331</v>
      </c>
      <c r="V7" s="13" t="s">
        <v>332</v>
      </c>
    </row>
    <row r="8" spans="1:26" s="11" customFormat="1">
      <c r="B8" s="1">
        <v>4</v>
      </c>
      <c r="C8" s="12" t="s">
        <v>320</v>
      </c>
      <c r="D8" s="12" t="s">
        <v>166</v>
      </c>
      <c r="E8" s="12" t="s">
        <v>333</v>
      </c>
      <c r="F8" s="1">
        <v>2015</v>
      </c>
      <c r="G8" s="12" t="s">
        <v>35</v>
      </c>
      <c r="H8" s="12" t="s">
        <v>89</v>
      </c>
      <c r="I8" s="12" t="s">
        <v>134</v>
      </c>
      <c r="J8" s="12" t="s">
        <v>334</v>
      </c>
      <c r="K8" s="12" t="s">
        <v>91</v>
      </c>
      <c r="L8" s="12" t="s">
        <v>91</v>
      </c>
      <c r="M8" s="12" t="s">
        <v>91</v>
      </c>
      <c r="N8" s="12" t="s">
        <v>139</v>
      </c>
      <c r="O8" s="12" t="s">
        <v>139</v>
      </c>
      <c r="P8" s="12" t="s">
        <v>139</v>
      </c>
      <c r="Q8" s="12" t="s">
        <v>91</v>
      </c>
      <c r="R8" s="12" t="s">
        <v>91</v>
      </c>
      <c r="S8" s="12" t="s">
        <v>91</v>
      </c>
      <c r="T8" s="12" t="s">
        <v>91</v>
      </c>
      <c r="U8" s="12" t="s">
        <v>335</v>
      </c>
      <c r="V8" s="13" t="s">
        <v>336</v>
      </c>
    </row>
    <row r="9" spans="1:26" s="11" customFormat="1">
      <c r="B9" s="1">
        <v>5</v>
      </c>
      <c r="C9" s="12" t="s">
        <v>320</v>
      </c>
      <c r="D9" s="12" t="s">
        <v>166</v>
      </c>
      <c r="E9" s="12" t="s">
        <v>337</v>
      </c>
      <c r="F9" s="1">
        <v>2021</v>
      </c>
      <c r="G9" s="1" t="s">
        <v>59</v>
      </c>
      <c r="H9" s="12" t="s">
        <v>89</v>
      </c>
      <c r="I9" s="12" t="s">
        <v>134</v>
      </c>
      <c r="J9" s="12" t="s">
        <v>338</v>
      </c>
      <c r="K9" s="12" t="s">
        <v>91</v>
      </c>
      <c r="L9" s="12">
        <v>3.6</v>
      </c>
      <c r="M9" s="12" t="s">
        <v>91</v>
      </c>
      <c r="N9" s="12" t="s">
        <v>139</v>
      </c>
      <c r="O9" s="12" t="s">
        <v>139</v>
      </c>
      <c r="P9" s="12" t="s">
        <v>139</v>
      </c>
      <c r="Q9" s="12" t="s">
        <v>91</v>
      </c>
      <c r="R9" s="12" t="s">
        <v>91</v>
      </c>
      <c r="S9" s="12">
        <v>7.0000000000000001E-3</v>
      </c>
      <c r="T9" s="12" t="s">
        <v>91</v>
      </c>
      <c r="U9" s="12" t="s">
        <v>91</v>
      </c>
      <c r="V9" s="13" t="s">
        <v>339</v>
      </c>
    </row>
  </sheetData>
  <autoFilter ref="B4:Y9" xr:uid="{90407F8A-64F0-434D-A027-27DE5770A946}"/>
  <conditionalFormatting sqref="B1:U1048576">
    <cfRule type="cellIs" dxfId="11" priority="36" operator="equal">
      <formula>"NA"</formula>
    </cfRule>
    <cfRule type="cellIs" dxfId="10" priority="93" operator="equal">
      <formula>"undefined"</formula>
    </cfRule>
  </conditionalFormatting>
  <conditionalFormatting sqref="G1:U1048576">
    <cfRule type="cellIs" dxfId="9" priority="99" operator="equal">
      <formula>"unknown"</formula>
    </cfRule>
  </conditionalFormatting>
  <conditionalFormatting sqref="K6">
    <cfRule type="cellIs" dxfId="8" priority="2" operator="equal">
      <formula>"undefined"</formula>
    </cfRule>
    <cfRule type="cellIs" dxfId="7" priority="3" operator="equal">
      <formula>"unknown"</formula>
    </cfRule>
  </conditionalFormatting>
  <conditionalFormatting sqref="R5:S5 R6:R7 Q7 S7 Q8:U8 Q9:R9 T9:U9">
    <cfRule type="cellIs" dxfId="6" priority="4" operator="equal">
      <formula>"undefined"</formula>
    </cfRule>
    <cfRule type="cellIs" dxfId="5" priority="5" operator="equal">
      <formula>"unknown"</formula>
    </cfRule>
  </conditionalFormatting>
  <hyperlinks>
    <hyperlink ref="V5" r:id="rId1" xr:uid="{851DDB7B-409B-4177-A412-2E86FAF5DB74}"/>
    <hyperlink ref="V6" r:id="rId2" xr:uid="{C0FAF5DB-7E3A-4C49-805B-773E5603D262}"/>
    <hyperlink ref="W6" r:id="rId3" xr:uid="{AC375332-CEA7-4852-B2B1-0F443B3630F9}"/>
    <hyperlink ref="V7" r:id="rId4" xr:uid="{E9FEA303-A020-4446-A5B7-7F4D0DE72012}"/>
    <hyperlink ref="V8" r:id="rId5" xr:uid="{6C30F014-36A3-459D-A0FD-72C8C0AB84CF}"/>
    <hyperlink ref="V9" r:id="rId6" xr:uid="{54DBACE0-5FA6-4D59-B77D-CB10198F43F7}"/>
  </hyperlinks>
  <pageMargins left="0.25" right="0.25" top="0.75" bottom="0.75" header="0.3" footer="0.3"/>
  <pageSetup paperSize="9" orientation="portrait" r:id="rId7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80BD03-B9F5-482C-9A9A-F7B942CC76D7}">
  <dimension ref="A3:Z8"/>
  <sheetViews>
    <sheetView topLeftCell="A3" zoomScale="140" zoomScaleNormal="140" workbookViewId="0">
      <pane ySplit="2" topLeftCell="A5" activePane="bottomLeft" state="frozen"/>
      <selection activeCell="B3" sqref="B3"/>
      <selection pane="bottomLeft" activeCell="G7" sqref="G7"/>
    </sheetView>
  </sheetViews>
  <sheetFormatPr baseColWidth="10" defaultColWidth="8.83203125" defaultRowHeight="15"/>
  <cols>
    <col min="1" max="1" width="3.5" style="11" customWidth="1"/>
    <col min="2" max="2" width="3.6640625" style="1" bestFit="1" customWidth="1"/>
    <col min="3" max="3" width="9" style="12" bestFit="1" customWidth="1"/>
    <col min="4" max="4" width="9.6640625" style="12" bestFit="1" customWidth="1"/>
    <col min="5" max="5" width="13" style="12" bestFit="1" customWidth="1"/>
    <col min="6" max="6" width="6.1640625" style="1" bestFit="1" customWidth="1"/>
    <col min="7" max="7" width="7.5" style="12" bestFit="1" customWidth="1"/>
    <col min="8" max="8" width="7" style="12" bestFit="1" customWidth="1"/>
    <col min="9" max="9" width="6.5" style="12" bestFit="1" customWidth="1"/>
    <col min="10" max="10" width="8.33203125" style="12" bestFit="1" customWidth="1"/>
    <col min="11" max="11" width="7.5" style="12" bestFit="1" customWidth="1"/>
    <col min="12" max="12" width="6.5" style="12" bestFit="1" customWidth="1"/>
    <col min="13" max="13" width="7.33203125" style="12" bestFit="1" customWidth="1"/>
    <col min="14" max="14" width="5.83203125" style="12" bestFit="1" customWidth="1"/>
    <col min="15" max="15" width="6.83203125" style="12" bestFit="1" customWidth="1"/>
    <col min="16" max="16" width="6.6640625" style="12" bestFit="1" customWidth="1"/>
    <col min="17" max="17" width="5.83203125" style="16" bestFit="1" customWidth="1"/>
    <col min="18" max="18" width="7.6640625" style="12" bestFit="1" customWidth="1"/>
    <col min="19" max="19" width="8.83203125" style="12" bestFit="1" customWidth="1"/>
    <col min="20" max="20" width="7.5" style="12" bestFit="1" customWidth="1"/>
    <col min="21" max="21" width="7.33203125" style="12" bestFit="1" customWidth="1"/>
    <col min="22" max="22" width="8.5" style="11" bestFit="1" customWidth="1"/>
    <col min="23" max="26" width="8.83203125" style="11"/>
  </cols>
  <sheetData>
    <row r="3" spans="1:26">
      <c r="A3" t="s">
        <v>381</v>
      </c>
    </row>
    <row r="4" spans="1:26" s="3" customFormat="1" ht="32.5" customHeight="1">
      <c r="A4" s="9"/>
      <c r="B4" s="10" t="s">
        <v>0</v>
      </c>
      <c r="C4" s="10" t="s">
        <v>1</v>
      </c>
      <c r="D4" s="10" t="s">
        <v>209</v>
      </c>
      <c r="E4" s="10" t="s">
        <v>4</v>
      </c>
      <c r="F4" s="10" t="s">
        <v>5</v>
      </c>
      <c r="G4" s="10" t="s">
        <v>383</v>
      </c>
      <c r="H4" s="10" t="s">
        <v>6</v>
      </c>
      <c r="I4" s="10" t="s">
        <v>7</v>
      </c>
      <c r="J4" s="10" t="s">
        <v>8</v>
      </c>
      <c r="K4" s="10" t="s">
        <v>9</v>
      </c>
      <c r="L4" s="10" t="s">
        <v>10</v>
      </c>
      <c r="M4" s="10" t="s">
        <v>11</v>
      </c>
      <c r="N4" s="10" t="s">
        <v>12</v>
      </c>
      <c r="O4" s="10" t="s">
        <v>13</v>
      </c>
      <c r="P4" s="10" t="s">
        <v>14</v>
      </c>
      <c r="Q4" s="26" t="s">
        <v>15</v>
      </c>
      <c r="R4" s="10" t="s">
        <v>16</v>
      </c>
      <c r="S4" s="10" t="s">
        <v>17</v>
      </c>
      <c r="T4" s="10" t="s">
        <v>18</v>
      </c>
      <c r="U4" s="10" t="s">
        <v>19</v>
      </c>
      <c r="V4" s="9" t="s">
        <v>382</v>
      </c>
      <c r="W4" s="9"/>
      <c r="X4" s="9"/>
      <c r="Y4" s="9"/>
      <c r="Z4" s="9"/>
    </row>
    <row r="5" spans="1:26" s="11" customFormat="1">
      <c r="B5" s="1">
        <v>1</v>
      </c>
      <c r="C5" s="12" t="s">
        <v>340</v>
      </c>
      <c r="D5" s="12" t="s">
        <v>341</v>
      </c>
      <c r="E5" s="12" t="s">
        <v>342</v>
      </c>
      <c r="F5" s="1">
        <v>2002</v>
      </c>
      <c r="G5" s="12" t="s">
        <v>35</v>
      </c>
      <c r="H5" s="12" t="s">
        <v>89</v>
      </c>
      <c r="I5" s="12" t="s">
        <v>134</v>
      </c>
      <c r="J5" s="12" t="s">
        <v>329</v>
      </c>
      <c r="K5" s="12" t="s">
        <v>109</v>
      </c>
      <c r="L5" s="12" t="s">
        <v>91</v>
      </c>
      <c r="M5" s="12" t="s">
        <v>91</v>
      </c>
      <c r="N5" s="12" t="s">
        <v>139</v>
      </c>
      <c r="O5" s="12">
        <v>0.6</v>
      </c>
      <c r="P5" s="12" t="s">
        <v>91</v>
      </c>
      <c r="Q5" s="16">
        <v>5</v>
      </c>
      <c r="R5" s="12">
        <v>14</v>
      </c>
      <c r="S5" s="12">
        <v>0.25</v>
      </c>
      <c r="T5" s="12">
        <v>0.2</v>
      </c>
      <c r="U5" s="12" t="s">
        <v>91</v>
      </c>
      <c r="V5" s="13" t="s">
        <v>343</v>
      </c>
      <c r="W5" s="13" t="s">
        <v>344</v>
      </c>
    </row>
    <row r="6" spans="1:26" s="11" customFormat="1">
      <c r="B6" s="1">
        <v>2</v>
      </c>
      <c r="C6" s="12" t="s">
        <v>340</v>
      </c>
      <c r="D6" s="12" t="s">
        <v>341</v>
      </c>
      <c r="E6" s="12" t="s">
        <v>345</v>
      </c>
      <c r="F6" s="1">
        <v>2008</v>
      </c>
      <c r="G6" s="12" t="s">
        <v>35</v>
      </c>
      <c r="H6" s="12" t="s">
        <v>194</v>
      </c>
      <c r="I6" s="12" t="s">
        <v>134</v>
      </c>
      <c r="J6" s="12" t="s">
        <v>109</v>
      </c>
      <c r="K6" s="12" t="s">
        <v>109</v>
      </c>
      <c r="L6" s="12">
        <v>40</v>
      </c>
      <c r="M6" s="12" t="s">
        <v>91</v>
      </c>
      <c r="N6" s="12" t="s">
        <v>139</v>
      </c>
      <c r="O6" s="12" t="s">
        <v>91</v>
      </c>
      <c r="P6" s="12" t="s">
        <v>91</v>
      </c>
      <c r="Q6" s="12">
        <v>0.5</v>
      </c>
      <c r="R6" s="12">
        <v>19.399999999999999</v>
      </c>
      <c r="S6" s="12" t="s">
        <v>91</v>
      </c>
      <c r="T6" s="12">
        <v>4</v>
      </c>
      <c r="U6" s="12" t="s">
        <v>91</v>
      </c>
      <c r="V6" s="13" t="s">
        <v>346</v>
      </c>
      <c r="W6" s="13" t="s">
        <v>347</v>
      </c>
    </row>
    <row r="7" spans="1:26" s="11" customFormat="1">
      <c r="B7" s="1">
        <v>3</v>
      </c>
      <c r="C7" s="12" t="s">
        <v>340</v>
      </c>
      <c r="D7" s="12" t="s">
        <v>348</v>
      </c>
      <c r="E7" s="12" t="s">
        <v>349</v>
      </c>
      <c r="F7" s="1">
        <v>2013</v>
      </c>
      <c r="G7" s="1" t="s">
        <v>59</v>
      </c>
      <c r="H7" s="12" t="s">
        <v>91</v>
      </c>
      <c r="I7" s="12" t="s">
        <v>91</v>
      </c>
      <c r="J7" s="12" t="s">
        <v>91</v>
      </c>
      <c r="K7" s="12" t="s">
        <v>91</v>
      </c>
      <c r="L7" s="12" t="s">
        <v>91</v>
      </c>
      <c r="M7" s="12" t="s">
        <v>91</v>
      </c>
      <c r="N7" s="12" t="s">
        <v>139</v>
      </c>
      <c r="O7" s="12" t="s">
        <v>91</v>
      </c>
      <c r="P7" s="12" t="s">
        <v>91</v>
      </c>
      <c r="Q7" s="12" t="s">
        <v>91</v>
      </c>
      <c r="R7" s="12" t="s">
        <v>91</v>
      </c>
      <c r="S7" s="12" t="s">
        <v>91</v>
      </c>
      <c r="T7" s="12" t="s">
        <v>91</v>
      </c>
      <c r="U7" s="12" t="s">
        <v>91</v>
      </c>
      <c r="V7" s="13" t="s">
        <v>201</v>
      </c>
      <c r="W7" s="13" t="s">
        <v>350</v>
      </c>
    </row>
    <row r="8" spans="1:26" s="11" customFormat="1">
      <c r="B8" s="1">
        <v>4</v>
      </c>
      <c r="C8" s="12" t="s">
        <v>340</v>
      </c>
      <c r="D8" s="12" t="s">
        <v>341</v>
      </c>
      <c r="E8" s="12" t="s">
        <v>351</v>
      </c>
      <c r="F8" s="1">
        <v>2017</v>
      </c>
      <c r="G8" s="1" t="s">
        <v>59</v>
      </c>
      <c r="H8" s="12" t="s">
        <v>91</v>
      </c>
      <c r="I8" s="12" t="s">
        <v>91</v>
      </c>
      <c r="J8" s="12" t="s">
        <v>91</v>
      </c>
      <c r="K8" s="12" t="s">
        <v>91</v>
      </c>
      <c r="L8" s="12">
        <v>2.0000000000000001E-4</v>
      </c>
      <c r="M8" s="12" t="s">
        <v>91</v>
      </c>
      <c r="N8" s="12" t="s">
        <v>139</v>
      </c>
      <c r="O8" s="12" t="s">
        <v>91</v>
      </c>
      <c r="P8" s="12">
        <v>3.3E-3</v>
      </c>
      <c r="Q8" s="12" t="s">
        <v>91</v>
      </c>
      <c r="R8" s="12" t="s">
        <v>91</v>
      </c>
      <c r="S8" s="12" t="s">
        <v>91</v>
      </c>
      <c r="T8" s="12" t="s">
        <v>91</v>
      </c>
      <c r="U8" s="12" t="s">
        <v>91</v>
      </c>
      <c r="V8" s="13" t="s">
        <v>352</v>
      </c>
    </row>
  </sheetData>
  <autoFilter ref="B4:Y8" xr:uid="{90407F8A-64F0-434D-A027-27DE5770A946}"/>
  <conditionalFormatting sqref="B1:U1048576">
    <cfRule type="cellIs" dxfId="4" priority="36" operator="equal">
      <formula>"NA"</formula>
    </cfRule>
    <cfRule type="cellIs" dxfId="3" priority="93" operator="equal">
      <formula>"undefined"</formula>
    </cfRule>
  </conditionalFormatting>
  <conditionalFormatting sqref="G1:U1048576">
    <cfRule type="cellIs" dxfId="2" priority="99" operator="equal">
      <formula>"unknown"</formula>
    </cfRule>
  </conditionalFormatting>
  <conditionalFormatting sqref="U5:U6">
    <cfRule type="cellIs" dxfId="1" priority="4" operator="equal">
      <formula>"undefined"</formula>
    </cfRule>
    <cfRule type="cellIs" dxfId="0" priority="5" operator="equal">
      <formula>"unknown"</formula>
    </cfRule>
  </conditionalFormatting>
  <hyperlinks>
    <hyperlink ref="V5" r:id="rId1" xr:uid="{47291449-F569-47E6-9939-AB9989429CE7}"/>
    <hyperlink ref="W5" r:id="rId2" xr:uid="{8F915C36-BAEB-4F17-91CE-FDDBA6854B94}"/>
    <hyperlink ref="W6" r:id="rId3" xr:uid="{6B344B44-A0F0-4E39-B0B8-A9B76767D96B}"/>
    <hyperlink ref="V6" r:id="rId4" xr:uid="{386E3102-9DEB-4B42-8C3F-BC006F9F20F6}"/>
    <hyperlink ref="V7" r:id="rId5" xr:uid="{DAFF6561-9E15-4E4A-8D54-1FADF64D71A0}"/>
    <hyperlink ref="W7" r:id="rId6" xr:uid="{A4715359-8F6E-4BEC-8DA8-C5EC2C5D3B66}"/>
    <hyperlink ref="V8" r:id="rId7" xr:uid="{99176202-E7D8-458A-89D5-DE0C1503069C}"/>
  </hyperlinks>
  <pageMargins left="0.25" right="0.25" top="0.75" bottom="0.75" header="0.3" footer="0.3"/>
  <pageSetup paperSize="9" orientation="portrait" r:id="rId8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Categories</vt:lpstr>
      <vt:lpstr>FULL Catalogue</vt:lpstr>
      <vt:lpstr>Fixed Wings</vt:lpstr>
      <vt:lpstr>Rotorcraft</vt:lpstr>
      <vt:lpstr>Aerostat</vt:lpstr>
      <vt:lpstr>Gashopper</vt:lpstr>
      <vt:lpstr>Ornithopter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Vishal Youhanna</dc:creator>
  <cp:keywords/>
  <dc:description/>
  <cp:lastModifiedBy>Andrew Gordon</cp:lastModifiedBy>
  <cp:revision/>
  <dcterms:created xsi:type="dcterms:W3CDTF">2022-01-28T01:10:18Z</dcterms:created>
  <dcterms:modified xsi:type="dcterms:W3CDTF">2026-06-03T18:12:41Z</dcterms:modified>
  <cp:category/>
  <cp:contentStatus/>
</cp:coreProperties>
</file>